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linerosj\Box Sync\HLA_paper\ForPaper\PlosGenetics\Revision\tosubmit\"/>
    </mc:Choice>
  </mc:AlternateContent>
  <bookViews>
    <workbookView xWindow="0" yWindow="0" windowWidth="25200" windowHeight="11985"/>
  </bookViews>
  <sheets>
    <sheet name="ST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8" i="1" l="1"/>
  <c r="O28" i="1"/>
  <c r="M28" i="1"/>
  <c r="L28" i="1"/>
  <c r="K28" i="1"/>
  <c r="J28" i="1"/>
  <c r="T27" i="1"/>
  <c r="O27" i="1"/>
  <c r="M27" i="1"/>
  <c r="L27" i="1"/>
  <c r="K27" i="1"/>
  <c r="J27" i="1"/>
  <c r="T26" i="1"/>
  <c r="O26" i="1"/>
  <c r="M26" i="1"/>
  <c r="L26" i="1"/>
  <c r="K26" i="1"/>
  <c r="J26" i="1"/>
  <c r="T25" i="1"/>
  <c r="O25" i="1"/>
  <c r="M25" i="1"/>
  <c r="L25" i="1"/>
  <c r="K25" i="1"/>
  <c r="J25" i="1"/>
  <c r="T24" i="1"/>
  <c r="O24" i="1"/>
  <c r="M24" i="1"/>
  <c r="L24" i="1"/>
  <c r="K24" i="1"/>
  <c r="J24" i="1"/>
  <c r="T23" i="1"/>
  <c r="O23" i="1"/>
  <c r="M23" i="1"/>
  <c r="L23" i="1"/>
  <c r="K23" i="1"/>
  <c r="J23" i="1"/>
  <c r="T22" i="1"/>
  <c r="O22" i="1"/>
  <c r="M22" i="1"/>
  <c r="L22" i="1"/>
  <c r="K22" i="1"/>
  <c r="J22" i="1"/>
  <c r="O19" i="1"/>
  <c r="M19" i="1"/>
  <c r="L19" i="1"/>
  <c r="K19" i="1"/>
  <c r="J19" i="1"/>
  <c r="O18" i="1"/>
  <c r="M18" i="1"/>
  <c r="L18" i="1"/>
  <c r="K18" i="1"/>
  <c r="J18" i="1"/>
  <c r="O17" i="1"/>
  <c r="M17" i="1"/>
  <c r="L17" i="1"/>
  <c r="K17" i="1"/>
  <c r="J17" i="1"/>
  <c r="O16" i="1"/>
  <c r="M16" i="1"/>
  <c r="L16" i="1"/>
  <c r="K16" i="1"/>
  <c r="J16" i="1"/>
  <c r="O15" i="1"/>
  <c r="M15" i="1"/>
  <c r="L15" i="1"/>
  <c r="K15" i="1"/>
  <c r="J15" i="1"/>
  <c r="O14" i="1"/>
  <c r="M14" i="1"/>
  <c r="L14" i="1"/>
  <c r="K14" i="1"/>
  <c r="J14" i="1"/>
  <c r="O13" i="1"/>
  <c r="M13" i="1"/>
  <c r="L13" i="1"/>
  <c r="K13" i="1"/>
  <c r="J13" i="1"/>
  <c r="O12" i="1"/>
  <c r="M12" i="1"/>
  <c r="L12" i="1"/>
  <c r="K12" i="1"/>
  <c r="J12" i="1"/>
  <c r="O11" i="1"/>
  <c r="M11" i="1"/>
  <c r="L11" i="1"/>
  <c r="K11" i="1"/>
  <c r="J11" i="1"/>
  <c r="O10" i="1"/>
  <c r="M10" i="1"/>
  <c r="L10" i="1"/>
  <c r="K10" i="1"/>
  <c r="J10" i="1"/>
  <c r="O9" i="1"/>
  <c r="M9" i="1"/>
  <c r="L9" i="1"/>
  <c r="K9" i="1"/>
  <c r="J9" i="1"/>
  <c r="O8" i="1"/>
  <c r="M8" i="1"/>
  <c r="L8" i="1"/>
  <c r="K8" i="1"/>
  <c r="J8" i="1"/>
  <c r="O7" i="1"/>
  <c r="M7" i="1"/>
  <c r="L7" i="1"/>
  <c r="K7" i="1"/>
  <c r="J7" i="1"/>
  <c r="O6" i="1"/>
  <c r="M6" i="1"/>
  <c r="L6" i="1"/>
  <c r="K6" i="1"/>
  <c r="J6" i="1"/>
  <c r="O5" i="1"/>
  <c r="M5" i="1"/>
  <c r="L5" i="1"/>
  <c r="K5" i="1"/>
  <c r="J5" i="1"/>
  <c r="O4" i="1"/>
  <c r="M4" i="1"/>
  <c r="L4" i="1"/>
  <c r="K4" i="1"/>
  <c r="J4" i="1"/>
</calcChain>
</file>

<file path=xl/sharedStrings.xml><?xml version="1.0" encoding="utf-8"?>
<sst xmlns="http://schemas.openxmlformats.org/spreadsheetml/2006/main" count="82" uniqueCount="82">
  <si>
    <t>antigen</t>
  </si>
  <si>
    <t>sequence</t>
  </si>
  <si>
    <t>pI</t>
  </si>
  <si>
    <t>length</t>
  </si>
  <si>
    <t>R</t>
  </si>
  <si>
    <t>K</t>
  </si>
  <si>
    <t>D</t>
  </si>
  <si>
    <t>E</t>
  </si>
  <si>
    <t>fracR</t>
  </si>
  <si>
    <t>fracK</t>
  </si>
  <si>
    <t>fracD</t>
  </si>
  <si>
    <t>fracE</t>
  </si>
  <si>
    <t>charge</t>
  </si>
  <si>
    <t>charge/res</t>
  </si>
  <si>
    <t>Arg-replaced-by-X</t>
  </si>
  <si>
    <t>Arg-replaced-by-Q</t>
  </si>
  <si>
    <t>pI post-citrullination</t>
  </si>
  <si>
    <t>charge post-citrullination</t>
  </si>
  <si>
    <t>charge/res post-citrullination</t>
  </si>
  <si>
    <t>a. SLE autoantigens</t>
  </si>
  <si>
    <t>nRNP U70 / SNRNP70</t>
  </si>
  <si>
    <t>mtqflppnllalfaprdpipylppleklphekhhnqpycgiapyirefedprdappptraetreermerkrrekierrqqevetelkmwdphndpnaqgdafktlfvarvnydttesklrrefevygpikrihmvyskrsgkprgyafieyeherdmhsaykhadgkkidgrrvlvdvergrtvkgwrprrlggglggtrrggadvnirhsgrddtsryderpgpsplphrdrdrdrererrersrerdkererrrsrsrdrrrrsrsrdkeerrrsrerskdkdrdrkrrssrsrerarrererkeelrggggdmaepseagdappddgppgelgpdgpdgpeekgrdrdrerrrshrsererrrdrdrdrdrdrehkrgergsergrdeargggggqdngleglgndsrdmymeseggdgylapengylmeaape</t>
  </si>
  <si>
    <t>nRNP U1A / SNRPA</t>
  </si>
  <si>
    <t>mavpetrpnhtiyinnlnekikkdelkkslyaifsqfgqildilvsrslkmrgqafvifkevssatnalrsmqgfpfydkpmriqyaktdsdiiakmkgtfverdrkrekrkpksqetpatkkavqgggatpvvgavqgpvpgmppmtqaprimhhmpgqppympppgmipppglapgqippgamppqqlmpgqmppaqplsenppnhilfltnlpeetnelmlsmlfnqfpgfkevrlvpgrhdiafvefdnevqagaardalqgfkitqnnamkisfakk</t>
  </si>
  <si>
    <t>nNRP C / SNRPC</t>
  </si>
  <si>
    <t>mpkfycdycdtylthdspsvrkthcsgrkhkenvkdyyqkwmeeqaqslidkttaafqqgkipptpfsapppagamippppslpgpprpgmmpaphmggppmmpmmgppppgmmpvgpapgmrppmgghmpmmpgppmmrpparpmmvptrpgmtrpdr</t>
  </si>
  <si>
    <t>Ro / SSA</t>
  </si>
  <si>
    <t>meesvnqmqplnekqiansqdgyvwqvtdmnrlhrflcfgseggtyyikeqklglenaealirliedgrgceviqeiksfsqegrttkqepmlfalaicsqcsdistkqaafkavsevcripthlftfiqfkkdlkesmkcgmwgralrkaiadwynekggmalalavtkykqrngwshkdllrlshlkpsseglaivtkyitkgwkevhelykekalsvetekllkyleavekvkrtrdelevihlieehrlvrehlltnhlkskevwkallqempltallrnlgkmtansvlepgnsevslvceklcnekllkkarihpfhilialetyktghglrgklkwrpdeeilkaldaafyktfktveptgkrfllavdvsasmnqrvlgsilnastvaaamcmvvtrtekdsyvvafsdemvpcpvttdmtlqqvlmamsqipaggtdcslpmiwaqktntpadvfivftdnetfaggvhpaialreyrkkmdipaklivcgmtsngftiadpddrgmldmcgfdtgaldvirnftldmi</t>
  </si>
  <si>
    <t>La / SSB</t>
  </si>
  <si>
    <t>maengdnekmaaleakichqieyyfgdfnlprdkflkeqikldegwvpleimikfnrlnrlttdfnvivealskskaelmeisedktkirrspskplpevtdeykndvknrsvyikgfptdatlddikewledkgqvlniqmrrtlhkafkgsifvvfdsiesakkfvetpgqkyketdllilfkddyfakkneerkqnkveaklrakqeqeakqkleedaemksleekigcllkfsgdlddqtcredlhilfsnhgeikwidfvrgakegiilfkekakealgkakdanngnlqlrnkevtwevlegevekealkkiiedqqeslnkwkskgrrfkgkgkgnkaaqpgsgkgkvqfqgkktkfasddehdehdengatgpvkrareetdkeepaskqqktengagdq</t>
  </si>
  <si>
    <t>SmB / SNRPB</t>
  </si>
  <si>
    <t>mtvgksskmlqhidyrmrcilqdgrifigtfkafdkhmnlilcdcdefrkikpknskqaereekrvlglvllrgenlvsmtvegpppkdtgiarvplagaaggpgigraagrgipagvpmpqapaglagpvrgvggpsqqvmtpqgrgtvaaaaaaatasiagaptqyppgrggppppmgrgapppgmmgpppgmrppmgppmgippgrgtpmgmpppgmrppppgmrgll</t>
  </si>
  <si>
    <t>SmB' / SNRPB'</t>
  </si>
  <si>
    <t>mtvgksskmlqhidyrmrcilqdgrifigtfkafdkhmnlilcdcdefrkikpknskqaereekrvlglvllrgenlvsmtvegpppkdtgiarvplagaaggpgigraagrgipagvpmpqapaglagpvrgvggpsqqvmtpqgrgtvaaaaaaatasiagaptqyppgrggppppmgrgapppgmmgpppgmrppmgppmgippgrgtpmgmpppgmrppppgmrgppppgmrpprp</t>
  </si>
  <si>
    <t>SmN / SNRPN</t>
  </si>
  <si>
    <t>mtvgksskmlqhidyrmrcilqdgrifigtfkafdkhmnlilcdcdefrkikpknakqpereekrvlglvllrgenlvsmtvegpppkdtgiarvplagaaggpgvgraagrgvpagvpipqapaglagpvrgvggpsqqvmtpqgrgtvaaaavaatasiagaptqyppgrgtppppvgratpppgimapppgmrppmgppiglppargtpigmpppgmrppppgirgppppgmrpprp</t>
  </si>
  <si>
    <t>SmD1 / SNRPD1</t>
  </si>
  <si>
    <t>mklvrflmklshetvtielkngtqvhgtitgvdvsmnthlkavkmtlknrepvqletlsirgnniryfilpdslpldtllvdvepkvkskkreavagrgrgrgrgrgrgrgrgrggprr</t>
  </si>
  <si>
    <t>SmD2 / SNRPD2</t>
  </si>
  <si>
    <t>msllnkpksemtpeelqkreeeefntgplsvltqsvknntqvlincrnnkkllgrvkafdrhcnmvlenvkemwtevpksgkgkkkskpvnkdryiskmflrgdsvivvlrnpliagk</t>
  </si>
  <si>
    <t>SmD3/ SNRPD3</t>
  </si>
  <si>
    <t>msigvpikvlheaeghivtcetntgevyrgklieaednmncqmsnitvtyrdgrvaqleqvyirgskirflilpdmlknapmlksmknknqgsgagrgkaailkaqvaargrgrgmgrgnifqkrr</t>
  </si>
  <si>
    <t>SmE / SNRPE</t>
  </si>
  <si>
    <t>mayrgqgqkvqkvmvqpinlifrylqnrsriqvwlyeqvnmriegciigfdeymnlvlddaeeihsktksrkqlgrimlkgdnitllqsvsn</t>
  </si>
  <si>
    <t>SmF / SNRPF</t>
  </si>
  <si>
    <t>mslplnpkpflngltgkpvmvklkwgmeykgylvsvdgymnmqlanteeyidgalsghlgevlircnnvlyirgveeeeedgemre</t>
  </si>
  <si>
    <t>SmG / SNRPG</t>
  </si>
  <si>
    <t>mskahppelkkfmdkklslklnggrhvqgilrgfdpfmnlvidecvematsgqqnnigmvvirgnsiimlealerv</t>
  </si>
  <si>
    <t>histone H1</t>
  </si>
  <si>
    <t>msetapaetatpapvekspakkkatkkaagagaakrkatgppvselitkavaaskernglslaalkkalaaggydveknnsriklglkslvskgtlvqtkgtgasgsfklnkkaasgeakpkakkagaakakkpagatpkkakkaagakkavkktpkkakkpaaagvkkvakspkkakaaakpkkatkspakpkavkpkaakpkaakpkaakpkaakakkaaakkk</t>
  </si>
  <si>
    <t>histone H2B</t>
  </si>
  <si>
    <t>mpepaksapapkkgskkavtkaqkkdskkrkrsrkesysvyvykvlkqvhpdtgisskamgimnsfvndiferiageasrlahynkrstitsreiqtavrlllpgelakhavsegtkavtkytssk</t>
  </si>
  <si>
    <t>b. RA autoantigens</t>
  </si>
  <si>
    <t>fibrinogenA</t>
  </si>
  <si>
    <t>mfsmrivclvlsvvgtawtadsgegdflaegggvrgprvverhqsackdsdwpfcsdedwnykcpsgcrmkglidevnqdftnrinklknslfeyqknnkdshslttnimeilrgdfssannrdntynrvsedlrsrievlkrkviekvqhiqllqknvraqlvdmkrlevdidikirscrgscsralarevdlkdyedqqkqleqviakdllpsrdrqhlplikmkpvpdlvpgnfksqlqkvppewkaltdmpqmrmelerpggneitrggstsygtgsetesprnpssagswnsgssgpgstgnrnpgssgtggtatwkpgssgpgstgswnsgssgtgstgnqnpgsprpgstgtwnpgssergsaghwtsessvsgstgqwhsesgsfrpdspgsgnarpnnpdwgtfeevsgnvspgtrreyhteklvtskgdkelrtgkekvtsgsttttrrscsktvtktvigpdghkevtkevvtsedgsdcpeamdlgtlsgigtldgfrhrhpdeaaffdtastgktfpgffspmlgefvsetesrgsesgiftntkessshhpgiaefpsrgksssyskqftsstsynrgdstfesksykmadeagseadhegthstkrghaksrpvrdcddvlqthpsgtqsgifniklpgsskifsvycdqetslggwlliqqrmdgslnfnrtwqdykrgfgslndegegefwlgndylhlltqrgsvlrveledwagneayaeyhfrvgseaegyalqvssyegtagdaliegsveegaeytshnnmqfstfdrdadqweencaevygggwwynncqaanlngiyypggsydprnnspyeiengvvwvsfrgadyslravrmkirplvtq</t>
  </si>
  <si>
    <t xml:space="preserve">mfsmxivclvlsvvgtawtadsgegdflaegggvxgpxvvexhqsackdsdwpfcsdedwnykcpsgcxmkglidevnqdftnxinklknslfeyqknnkdshslttnimeilxgdfssannxdntynxvsedlxsxievlkxkviekvqhiqllqknvxaqlvdmkxlevdidikixscxgscsxalaxevdlkdyedqqkqleqviakdllpsxdxqhlplikmkpvpdlvpgnfksqlqkvppewkaltdmpqmxmelexpggneitxggstsygtgsetespxnpssagswnsgssgpgstgnxnpgssgtggtatwkpgssgpgstgswnsgssgtgstgnqnpgspxpgstgtwnpgssexgsaghwtsessvsgstgqwhsesgsfxpdspgsgnaxpnnpdwgtfeevsgnvspgtxxeyhteklvtskgdkelxtgkekvtsgsttttxxscsktvtktvigpdghkevtkevvtsedgsdcpeamdlgtlsgigtldgfxhxhpdeaaffdtastgktfpgffspmlgefvsetesxgsesgiftntkessshhpgiaefpsxgksssyskqftsstsynxgdstfesksykmadeagseadhegthstkxghaksxpvxdcddvlqthpsgtqsgifniklpgsskifsvycdqetslggwlliqqxmdgslnfnxtwqdykxgfgslndegegefwlgndylhlltqxgsvlxveledwagneayaeyhfxvgseaegyalqvssyegtagdaliegsveegaeytshnnmqfstfdxdadqweencaevygggwwynncqaanlngiyypggsydpxnnspyeiengvvwvsfxgadyslxavxmkixplvtq
</t>
  </si>
  <si>
    <t xml:space="preserve">mfsmqivclvlsvvgtawtadsgegdflaegggvqgpqvveqhqsackdsdwpfcsdedwnykcpsgcqmkglidevnqdftnqinklknslfeyqknnkdshslttnimeilqgdfssannqdntynqvsedlqsqievlkqkviekvqhiqllqknvqaqlvdmkqlevdidikiqscqgscsqalaqevdlkdyedqqkqleqviakdllpsqdqqhlplikmkpvpdlvpgnfksqlqkvppewkaltdmpqmqmeleqpggneitqggstsygtgsetespqnpssagswnsgssgpgstgnqnpgssgtggtatwkpgssgpgstgswnsgssgtgstgnqnpgspqpgstgtwnpgsseqgsaghwtsessvsgstgqwhsesgsfqpdspgsgnaqpnnpdwgtfeevsgnvspgtqqeyhteklvtskgdkelqtgkekvtsgsttttqqscsktvtktvigpdghkevtkevvtsedgsdcpeamdlgtlsgigtldgfqhqhpdeaaffdtastgktfpgffspmlgefvsetesqgsesgiftntkessshhpgiaefpsqgksssyskqftsstsynqgdstfesksykmadeagseadhegthstkqghaksqpvqdcddvlqthpsgtqsgifniklpgsskifsvycdqetslggwlliqqqmdgslnfnqtwqdykqgfgslndegegefwlgndylhlltqqgsvlqveledwagneayaeyhfqvgseaegyalqvssyegtagdaliegsveegaeytshnnmqfstfdqdadqweencaevygggwwynncqaanlngiyypggsydpqnnspyeiengvvwvsfqgadyslqavqmkiqplvtq
</t>
  </si>
  <si>
    <t>fibrinogenB</t>
  </si>
  <si>
    <t>mkrmvswsfhklktmkhllllllcvflvksqgvndneegffsarghrpldkkreeapslrpapppisgggyrarpakaaatqkkverkapdaggclhadpdlgvlcptgcqlqeallqqerpirnsvdelnnnveavsqtssssfqymyllkdlwqkrqkqvkdnenvvneysselekhqlyidetvnsniptnlrvlrsilenlrskiqklesdvsaqmeycrtpctvscnipvvsgkeceeiirkggetsemyliqpdssvkpyrvycdmntenggwtviqnrqdgsvdfgrkwdpykqgfgnvatntdgknycglpgeywlgndkisqltrmgptelliemedwkgdkvkahyggftvqneankyqisvnkyrgtagnalmdgasqlmgenrtmtihngmffstydrdndgwltsdprkqcskedgggwwynrchaanpngryywggqytwdmakhgtddgvvwmnwkgswysmrkmsmkirpffpqq</t>
  </si>
  <si>
    <t>mkxmvswsfhklktmkhllllllcvflvksqgvndneegffsaxghxpldkkxeeapslxpapppisgggyxaxpakaaatqkkvexkapdaggclhadpdlgvlcptgcqlqeallqqexpixnsvdelnnnveavsqtssssfqymyllkdlwqkxqkqvkdnenvvneysselekhqlyidetvnsniptnlxvlxsilenlxskiqklesdvsaqmeycxtpctvscnipvvsgkeceeiixkggetsemyliqpdssvkpyxvycdmntenggwtviqnxqdgsvdfgxkwdpykqgfgnvatntdgknycglpgeywlgndkisqltxmgptelliemedwkgdkvkahyggftvqneankyqisvnkyxgtagnalmdgasqlmgenxtmtihngmffstydxdndgwltsdpxkqcskedgggwwynxchaanpngxyywggqytwdmakhgtddgvvwmnwkgswysmxkmsmkixpffpqq</t>
  </si>
  <si>
    <t>mkqmvswsfhklktmkhllllllcvflvksqgvndneegffsaqghqpldkkqeeapslqpapppisgggyqaqpakaaatqkkveqkapdaggclhadpdlgvlcptgcqlqeallqqeqpiqnsvdelnnnveavsqtssssfqymyllkdlwqkqqkqvkdnenvvneysselekhqlyidetvnsniptnlqvlqsilenlqskiqklesdvsaqmeycqtpctvscnipvvsgkeceeiiqkggetsemyliqpdssvkpyqvycdmntenggwtviqnqqdgsvdfgqkwdpykqgfgnvatntdgknycglpgeywlgndkisqltqmgptelliemedwkgdkvkahyggftvqneankyqisvnkyqgtagnalmdgasqlmgenqtmtihngmffstydqdndgwltsdpqkqcskedgggwwynqchaanpngqyywggqytwdmakhgtddgvvwmnwkgswysmqkmsmkiqpffpqq</t>
  </si>
  <si>
    <t>vinculin</t>
  </si>
  <si>
    <t>mpvfhtrtiesilepvaqqishlvimheegevdgkaipdltapvaavqaavsnlvrvgketvqttedqilkrdmppafikvenactklvqaaqmlqsdpysvpardylidgsrgilsgtsdllltfdeaevrkiirvckgileyltvaevvetmedlvtytknlgpgmtkmakmiderqqelthqehrvmlvnsmntvkellpvlisamkifvttknsknqgieealknrnftvekmsaeineiirvlqltswdedawaskdteamkralasidsklnqakgwlrdpsaspgdageqairqildeagkvgelcagkerreilgtckmlgqmtdqvadlrargqgsspvamqkaqqvsqgldvltakvenaarkleamtnskqsiakkidaaqnwladpnggpegeeqirgalaearkiaelcddpkerddilrslgeisaltskladlrrqgkgdspearalakqvatalqnlqtktnravansrpakaavhlegkieqaqrwidnptvddrgvgqaairglvaeghrlanvmmgpyrqdllakcdrvdqltaqladlaargegespqaralasqlqdslkdlkarmqeamtqevsdvfsdtttpikllavaatappdapnreevfderaanfenhsgklgataekaaavgtankstvegiqasvktareltpqvvsaarillrnpgnqaayehfetmknqwidnvekmtglvdeaidtkslldaseeaikkdldkckvamaniqpqmlvagatsiarranrillvakrevensedpkfreavkaasdelsktispmvmdakavagnisdpglqksfldsgyrilgavakvreafqpqepdfpppppdleqlrltdelappkpplpegevppprppppeekdeefpeqkagevinqpmmmaarqlhdearkwsskgndiiaaakrmallmaemsrlvrggsgtkraliqcakdiakasdevtrlakevakqctdkrirtnllqvceriptistqlkilstvkatmlgrtnisdeeseqatemlvhnaqnlmqsvketvreaeaasikirtdagftlrwvrktpwyq</t>
  </si>
  <si>
    <t>mpvfhtxtiesilepvaqqishlvimheegevdgkaipdltapvaavqaavsnlvxvgketvqttedqilkxdmppafikvenactklvqaaqmlqsdpysvpaxdylidgsxgilsgtsdllltfdeaevxkiixvckgileyltvaevvetmedlvtytknlgpgmtkmakmidexqqelthqehxvmlvnsmntvkellpvlisamkifvttknsknqgieealknxnftvekmsaeineiixvlqltswdedawaskdteamkxalasidsklnqakgwlxdpsaspgdageqaixqildeagkvgelcagkexxeilgtckmlgqmtdqvadlxaxgqgsspvamqkaqqvsqgldvltakvenaaxkleamtnskqsiakkidaaqnwladpnggpegeeqixgalaeaxkiaelcddpkexddilxslgeisaltskladlxxqgkgdspeaxalakqvatalqnlqtktnxavansxpakaavhlegkieqaqxwidnptvddxgvgqaaixglvaeghxlanvmmgpyxqdllakcdxvdqltaqladlaaxgegespqaxalasqlqdslkdlkaxmqeamtqevsdvfsdtttpikllavaatappdapnxeevfdexaanfenhsgklgataekaaavgtankstvegiqasvktaxeltpqvvsaaxillxnpgnqaayehfetmknqwidnvekmtglvdeaidtkslldaseeaikkdldkckvamaniqpqmlvagatsiaxxanxillvakxevensedpkfxeavkaasdelsktispmvmdakavagnisdpglqksfldsgyxilgavakvxeafqpqepdfpppppdleqlxltdelappkpplpegevpppxppppeekdeefpeqkagevinqpmmmaaxqlhdeaxkwsskgndiiaaakxmallmaemsxlvxggsgtkxaliqcakdiakasdevtxlakevakqctdkxixtnllqvcexiptistqlkilstvkatmlgxtnisdeeseqatemlvhnaqnlmqsvketvxeaeaasikixtdagftlxwvxktpwyq</t>
  </si>
  <si>
    <t>mpvfhtqtiesilepvaqqishlvimheegevdgkaipdltapvaavqaavsnlvqvgketvqttedqilkqdmppafikvenactklvqaaqmlqsdpysvpaqdylidgsqgilsgtsdllltfdeaevqkiiqvckgileyltvaevvetmedlvtytknlgpgmtkmakmideqqqelthqehqvmlvnsmntvkellpvlisamkifvttknsknqgieealknqnftvekmsaeineiiqvlqltswdedawaskdteamkqalasidsklnqakgwlqdpsaspgdageqaiqqildeagkvgelcagkeqqeilgtckmlgqmtdqvadlqaqgqgsspvamqkaqqvsqgldvltakvenaaqkleamtnskqsiakkidaaqnwladpnggpegeeqiqgalaeaqkiaelcddpkeqddilqslgeisaltskladlqqqgkgdspeaqalakqvatalqnlqtktnqavansqpakaavhlegkieqaqqwidnptvddqgvgqaaiqglvaeghqlanvmmgpyqqdllakcdqvdqltaqladlaaqgegespqaqalasqlqdslkdlkaqmqeamtqevsdvfsdtttpikllavaatappdapnqeevfdeqaanfenhsgklgataekaaavgtankstvegiqasvktaqeltpqvvsaaqillqnpgnqaayehfetmknqwidnvekmtglvdeaidtkslldaseeaikkdldkckvamaniqpqmlvagatsiaqqanqillvakqevensedpkfqeavkaasdelsktispmvmdakavagnisdpglqksfldsgyqilgavakvqeafqpqepdfpppppdleqlqltdelappkpplpegevpppqppppeekdeefpeqkagevinqpmmmaaqqlhdeaqkwsskgndiiaaakqmallmaemsqlvqggsgtkqaliqcakdiakasdevtqlakevakqctdkqiqtnllqvceqiptistqlkilstvkatmlgqtnisdeeseqatemlvhnaqnlmqsvketvqeaeaasikiqtdagftlqwvqktpwyq</t>
  </si>
  <si>
    <t>collagen type II, alpha 1</t>
  </si>
  <si>
    <t>mirlgapqtlvlltllvaavlrcqgqdvqeagscvqdgqryndkdvwkpepcricvcdtgtvlcddiicedvkdclspeipfgeccpicptdlatasgqpgpkgqkgepgdikdivgpkgppgpqgpageqgprgdrgdkgekgapgprgrdgepgtpgnpgppgppgppgppglggnfaaqmaggfdekaggaqlgvmqgpmgpmgprgppgpagapgpqgfqgnpgepgepgvsgpmgprgppgppgkpgddgeagkpgkagergppgpqgargfpgtpglpgvkghrgypgldgakgeagapgvkgesgspgengspgpmgprglpgergrtgpagaagargndgqpgpagppgpvgpaggpgfpgapgakgeagptgargpegaqgprgepgtpgspgpagasgnpgtdgipgakgsagapgiagapgfpgprgppgpqgatgplgpkgqtgepgiagfkgeqgpkgepgpagpqgapgpageegkrgargepggvgpigppgergapgnrgfpgqdglagpkgapgergpsglagpkgangdpgrpgepglpgargltgrpgdagpqgkvgpsgapgedgrpgppgpqgargqpgvmgfpgpkgangepgkagekglpgapglrglpgkdgetgaagppgpagpagergeqgapgpsgfqglpgppgppgeggkpgdqgvpgeagapglvgprgergfpgergspgaqglqgprglpgtpgtdgpkgasgpagppgaqgppglqgmpgergaagiagpkgdrgdvgekgpegapgkdggrgltgpigppgpagangekgevgppgpagsagargapgergetgppgpagfagppgadgqpgakgeqgeagqkgdagapgpqgpsgapgpqgptgvtgpkgargaqgppgatgfpgaagrvgppgsngnpgppgppgpsgkdgpkgargdsgppgragepglqgpagppgekgepgddgpsgaegppgpqglagqrgivglpgqrgergfpglpgpsgepgkqgapgasgdrgppgpvgppgltgpagepgregspgadgppgrdgaagvkgdrgetgavgapgapgppgspgpagptgkqgdrgeagaqgpmgpsgpagargiqgpqgprgdkgeagepgerglkghrgftglqglpgppgpsgdqgasgpagpsgprgppgpvgpsgkdgangipgpigppgprgrsgetgpagppgnpgppgppgppgpgidmsafaglgprekgpdplqymradqaagglrqhdaevdatlkslnnqiesirspegsrknpartcrdlklchpewksgdywidpnqgctldamkvfcnmetgetcvypnpanvpkknwwsskskekkhiwfgetinggfhfsygddnlapntanvqmtflrllstegsqnityhcknsiayldeaagnlkkalliqgsndveiraegnsrftytalkdgctkhtgkwgktvieyrsqktsrlpiidiapmdiggpeqefgvdigpvcfl</t>
  </si>
  <si>
    <t>mixlgapqtlvlltllvaavlxcqgqdvqeagscvqdgqxyndkdvwkpepcxicvcdtgtvlcddiicedvkdclspeipfgeccpicptdlatasgqpgpkgqkgepgdikdivgpkgppgpqgpageqgpxgdxgdkgekgapgpxgxdgepgtpgnpgppgppgppgppglggnfaaqmaggfdekaggaqlgvmqgpmgpmgpxgppgpagapgpqgfqgnpgepgepgvsgpmgpxgppgppgkpgddgeagkpgkagexgppgpqgaxgfpgtpglpgvkghxgypgldgakgeagapgvkgesgspgengspgpmgpxglpgexgxtgpagaagaxgndgqpgpagppgpvgpaggpgfpgapgakgeagptgaxgpegaqgpxgepgtpgspgpagasgnpgtdgipgakgsagapgiagapgfpgpxgppgpqgatgplgpkgqtgepgiagfkgeqgpkgepgpagpqgapgpageegkxgaxgepggvgpigppgexgapgnxgfpgqdglagpkgapgexgpsglagpkgangdpgxpgepglpgaxgltgxpgdagpqgkvgpsgapgedgxpgppgpqgaxgqpgvmgfpgpkgangepgkagekglpgapglxglpgkdgetgaagppgpagpagexgeqgapgpsgfqglpgppgppgeggkpgdqgvpgeagapglvgpxgexgfpgexgspgaqglqgpxglpgtpgtdgpkgasgpagppgaqgppglqgmpgexgaagiagpkgdxgdvgekgpegapgkdggxgltgpigppgpagangekgevgppgpagsagaxgapgexgetgppgpagfagppgadgqpgakgeqgeagqkgdagapgpqgpsgapgpqgptgvtgpkgaxgaqgppgatgfpgaagxvgppgsngnpgppgppgpsgkdgpkgaxgdsgppgxagepglqgpagppgekgepgddgpsgaegppgpqglagqxgivglpgqxgexgfpglpgpsgepgkqgapgasgdxgppgpvgppgltgpagepgxegspgadgppgxdgaagvkgdxgetgavgapgapgppgspgpagptgkqgdxgeagaqgpmgpsgpagaxgiqgpqgpxgdkgeagepgexglkghxgftglqglpgppgpsgdqgasgpagpsgpxgppgpvgpsgkdgangipgpigppgpxgxsgetgpagppgnpgppgppgppgpgidmsafaglgpxekgpdplqymxadqaagglxqhdaevdatlkslnnqiesixspegsxknpaxtcxdlklchpewksgdywidpnqgctldamkvfcnmetgetcvypnpanvpkknwwsskskekkhiwfgetinggfhfsygddnlapntanvqmtflxllstegsqnityhcknsiayldeaagnlkkalliqgsndveixaegnsxftytalkdgctkhtgkwgktvieyxsqktsxlpiidiapmdiggpeqefgvdigpvcfl</t>
  </si>
  <si>
    <t>miqlgapqtlvlltllvaavlqcqgqdvqeagscvqdgqqyndkdvwkpepcqicvcdtgtvlcddiicedvkdclspeipfgeccpicptdlatasgqpgpkgqkgepgdikdivgpkgppgpqgpageqgpqgdqgdkgekgapgpqgqdgepgtpgnpgppgppgppgppglggnfaaqmaggfdekaggaqlgvmqgpmgpmgpqgppgpagapgpqgfqgnpgepgepgvsgpmgpqgppgppgkpgddgeagkpgkageqgppgpqgaqgfpgtpglpgvkghqgypgldgakgeagapgvkgesgspgengspgpmgpqglpgeqgqtgpagaagaqgndgqpgpagppgpvgpaggpgfpgapgakgeagptgaqgpegaqgpqgepgtpgspgpagasgnpgtdgipgakgsagapgiagapgfpgpqgppgpqgatgplgpkgqtgepgiagfkgeqgpkgepgpagpqgapgpageegkqgaqgepggvgpigppgeqgapgnqgfpgqdglagpkgapgeqgpsglagpkgangdpgqpgepglpgaqgltgqpgdagpqgkvgpsgapgedgqpgppgpqgaqgqpgvmgfpgpkgangepgkagekglpgapglqglpgkdgetgaagppgpagpageqgeqgapgpsgfqglpgppgppgeggkpgdqgvpgeagapglvgpqgeqgfpgeqgspgaqglqgpqglpgtpgtdgpkgasgpagppgaqgppglqgmpgeqgaagiagpkgdqgdvgekgpegapgkdggqgltgpigppgpagangekgevgppgpagsagaqgapgeqgetgppgpagfagppgadgqpgakgeqgeagqkgdagapgpqgpsgapgpqgptgvtgpkgaqgaqgppgatgfpgaagqvgppgsngnpgppgppgpsgkdgpkgaqgdsgppgqagepglqgpagppgekgepgddgpsgaegppgpqglagqqgivglpgqqgeqgfpglpgpsgepgkqgapgasgdqgppgpvgppgltgpagepgqegspgadgppgqdgaagvkgdqgetgavgapgapgppgspgpagptgkqgdqgeagaqgpmgpsgpagaqgiqgpqgpqgdkgeagepgeqglkghqgftglqglpgppgpsgdqgasgpagpsgpqgppgpvgpsgkdgangipgpigppgpqgqsgetgpagppgnpgppgppgppgpgidmsafaglgpqekgpdplqymqadqaagglqqhdaevdatlkslnnqiesiqspegsqknpaqtcqdlklchpewksgdywidpnqgctldamkvfcnmetgetcvypnpanvpkknwwsskskekkhiwfgetinggfhfsygddnlapntanvqmtflqllstegsqnityhcknsiayldeaagnlkkalliqgsndveiqaegnsqftytalkdgctkhtgkwgktvieyqsqktsqlpiidiapmdiggpeqefgvdigpvcfl</t>
  </si>
  <si>
    <t>filaggrin</t>
  </si>
  <si>
    <t>mstllenifaiinlfkqyskkdkntdtlskkelkellekefrqilknpddpdmvdvfmdhldidhnkkidftefllmvfklaqayyestrkenlpisghkhrkhshhdkhednkqeenkenrkrpsslerrnnrkgnkgrskspretggkrhesssekkerkgyspthreeeygknhhnsskkeknktentrlgdnrkrlserleekedneegvydyentgrmtqkwiqsghiatyytiqdeaydttdslleenkiyersrssdgksssqvnrsrhentsqvplqesrtrkrrgsrvsqdrdseghsedserhsgsasrnhhgsaweqsrdgsrhprshdedrashghsadssrqsgtrhaetssrgqtassheqarsspgerhgsghqqsadssrhsatgrgqassavsdrghrgssgsqasdseghsensdtqsvsghgkaglrqqshqestrgrsgersgrsgsslyqvstheqpdsahgrtgtstggrqgshheqardssrhsasqegqdtirghpgssrggrqgshheqsvnrsghsgshhshttsqgrsdashgqsgsrsasrqtrneeqsgdgtrhsgsrhheassqadssrhsqvgqgqssgprtsrnqgssvsqdsdsqghsedserwsgsasrnhhgsaqeqsrdgsrhprshhedraghghsadssrksgtrhtqnsssgqaassheqarssagerhgsrhqlqsadssrhsgtghgqassavrdsghrgssgsqatdseghsedsdtqsvsghgqaghhqqshqesardrsgersrrsgsflyqvsthkqsesshgwtgpstgvrqgshheqardnsrhsasqdgqdtirghpgssrrgrqgshheqsvdrsghsgshhshttsqgrsdasrgqsgsrsasrttrneeqsrdgsrhsgsrhheasshadisrhsqagqgqsegsrtsrrqgssvsqdsdseghsedserwsgsasrnhrgsaqeqsrhgsrhprshhedraghghsadssrqsgtphaetssggqaassheqarsspgerhgsrhqqsadssrhsgiprrqassavrdsghwgssgsqasdseghseesdtqsvsghgqdgphqqshqesardwsggrsgrsgsfiyqvstheqsesahgrtrtstgrrqgshheqardssrhsasqegqdtirahpgsrrggrqgshheqsvdrsghsgshhshttsqgrsdashgqsgsrsasrqtrkdkqsgdgsrhsgsrhheaaswadssrhsqvgqeqssgsrtsrhqgssvsqdsdserhsddserlsgsasrnhhgssreqsrdgsrhpgfhqedrashghsadssrqsgthhtessshgqavssheqarsspgerhgsrhqqsadssrhsgighrqassavrdsghrgssgsqvtnseghsedsdtqsvsahgqagphqqshkesargqsgessgrsrsflyqvssheqsesthgqtapstggrqgsrheqarnssrhsasqdgqdtirghpgssrggrqgsyheqsvdrsghsgyhhshttpqgrsdashgqsgprsasrqtrneeqsgdgsrhsgsrhhepstragssrhsqvgqgesagsktsrrqgssvsqdrdseghsedserrsesasrnhygsareqsrhgsrnprshqedrashghsaessrqsgtrhaetssggqaassqeqarsspgerhgsrhqqsadsstdsgtgrrqdssvvgdsgnrgssgsqasdseghseesdtqsvsahgqagphqqshqestrgqsgersgrsgsflyqvstheqsesahgrtgpstggrqrsrheqardssrhsasqegqdtirghpgssrggrqgshyeqsvdssghsgshhshttsqersdvsrgqsgsrsvsrqtrnekqsgdgsrhsgsrhheassradssrhsqvgqgqssgprtsrnqgssvsqdsdsqghsedserwsgsasrnhlgsaweqsrdgsrhpgshhedraghghsadssrqsgtrhtesssrgqaassheqarssagerhgshhqlqsadssrhsgighgqassavrdsghrgysgsqasdseghsedsdtqsvsaqgkagphqqshkesargqsgessgrsgsflyqvstheqsesthgqsapstggrqgshydqaqdssrhsasqegqdtirghpgpsrggrqgshqeqsvdrsghsgshhshttsqgrsdasrgqsgsrsasrktydkeqsgdgsrhsgshhheasswadssrhslvgqgqssgprtsrprgssvsqdsdseghsedserrsgsasrnhhgsaqeqsrdgsrhprshhedraghghsaessrqsgthhaenssggqaassheqarssagerhgshhqqsadssrhsgighgqassavrdsghrgssgsqasdseghsedsdtqsvsahgqagphqqshqestrgrsagrsgrsgsflyqvstheqsesahgrtgtstggrqgshhkqardssrhstsqegqdtihghpgsssggrqgshyeqlvdrsghsgshhshttsqgrsdashghsgsrsasrqtrndeqsgdgsrhsgsrhheassradssghsqvgqgqsegprtsrnwgssfsqdsdsqghsedserwsgsasrnhhgsaqeqlrdgsrhprshqedraghghsadssrqsgtrhtqtssggqaassheqarssagerhgshhqqsadssrhsgighgqassavrdsghrgysgsqasdneghsedsdtqsvsahgqagshqqshqesargrsgetsghsgsflyqvstheqsesshgwtgpstrgrqgsrheqaqdssrhsasqdgqdtirghpgssrggrqgyhhehsvdssghsgshhshttsqgrsdasrgqsgsrsasrttrneeqsgdgsrhsgsrhheasthadisrhsqavqgqsegsrrsrrqgssvsqdsdseghsedserwsgsasrnhhgsaqeqlrdgsrhprshqedraghghsadssrqsgtrhtqtssggqaassheqarssagerhgshhqqsadssrhsgighgqassavrdsghrgysgsqasdneghsedsdtqsvsahgqagshqqshqesargrsgetsghsgsflyqvstheqsesshgwtgpstrgrqgsrheqaqdssrhsasqygqdtirghpgssrggrqgyhhehsvdssghsgshhshttsqgrsdasrgqsgsrsasrttrneeqsgdssrhsvsrhheasthadisrhsqavqgqsegsrrsrrqgssvsqdsdseghsedserwsgsasrnhrgsvqeqsrhgsrhprshhedraghghsadrsrqsgtrhaetssggqaassheqarsspgerhgsrhqqsadssrhsgiprgqassavrdsrhwgssgsqasdseghseesdtqsvsghgqagphqqshqesardrsggrsgrsgsflyqvstheqsesahgrtrtstgrrqgshheqardssrhsasqegqdtirghpgssrrgrqgshyeqsvdrsghsgshhshttsqgrsdasrgqsgsrsasrqtrndeqsgdgsrhswshhheastqadssrhsqsgqgqsagprtsrnqgssvsqdsdsqghsedserwsgsasrnhrgsaqeqsrdgsrhptshhedraghghsaessrqsgthhaenssggqaassheqarssagerhgshhqqsadssrhsgighgqassavrdsghrgssgsqasdseghsedsdtqsvsahgqagphqqshqestrgrsagrsgrsgsflyqvstheqsesahgragpstggrqgsrheqardssrhsasqegqdtirghpgsrrggrqgsyheqsvdrsghsgshhshttsqgrsdashgqsgsrsasretrneeqsgdgsrhsgsrhheastqadssrhsqsgqgesagsrrsrrqgssvsqdsdseaypedserrsesasrnhhgssreqsrdgsrhpgsshrdtashvqsspvqsdsstakehghfsslsqdsayhsgiqsrgsphssssyhyqsegterqkgqsglvwrhgsygsadydygesgfrhsqhgsvsynsnpvvfkersdickasafgkdhpryyatyinkdpglcghssdiskqlgfsqsqryyyye</t>
  </si>
  <si>
    <t>mstllenifaiinlfkqyskkdkntdtlskkelkellekefxqilknpddpdmvdvfmdhldidhnkkidftefllmvfklaqayyestxkenlpisghkhxkhshhdkhednkqeenkenxkxpsslexxnnxkgnkgxskspxetggkxhesssekkexkgyspthxeeeygknhhnsskkeknktentxlgdnxkxlsexleekedneegvydyentgxmtqkwiqsghiatyytiqdeaydttdslleenkiyexsxssdgksssqvnxsxhentsqvplqesxtxkxxgsxvsqdxdseghsedsexhsgsasxnhhgsaweqsxdgsxhpxshdedxashghsadssxqsgtxhaetssxgqtassheqaxsspgexhgsghqqsadssxhsatgxgqassavsdxghxgssgsqasdseghsensdtqsvsghgkaglxqqshqestxgxsgexsgxsgsslyqvstheqpdsahgxtgtstggxqgshheqaxdssxhsasqegqdtixghpgssxggxqgshheqsvnxsghsgshhshttsqgxsdashgqsgsxsasxqtxneeqsgdgtxhsgsxhheassqadssxhsqvgqgqssgpxtsxnqgssvsqdsdsqghsedsexwsgsasxnhhgsaqeqsxdgsxhpxshhedxaghghsadssxksgtxhtqnsssgqaassheqaxssagexhgsxhqlqsadssxhsgtghgqassavxdsghxgssgsqatdseghsedsdtqsvsghgqaghhqqshqesaxdxsgexsxxsgsflyqvsthkqsesshgwtgpstgvxqgshheqaxdnsxhsasqdgqdtixghpgssxxgxqgshheqsvdxsghsgshhshttsqgxsdasxgqsgsxsasxttxneeqsxdgsxhsgsxhheasshadisxhsqagqgqsegsxtsxxqgssvsqdsdseghsedsexwsgsasxnhxgsaqeqsxhgsxhpxshhedxaghghsadssxqsgtphaetssggqaassheqaxsspgexhgsxhqqsadssxhsgipxxqassavxdsghwgssgsqasdseghseesdtqsvsghgqdgphqqshqesaxdwsggxsgxsgsfiyqvstheqsesahgxtxtstgxxqgshheqaxdssxhsasqegqdtixahpgsxxggxqgshheqsvdxsghsgshhshttsqgxsdashgqsgsxsasxqtxkdkqsgdgsxhsgsxhheaaswadssxhsqvgqeqssgsxtsxhqgssvsqdsdsexhsddsexlsgsasxnhhgssxeqsxdgsxhpgfhqedxashghsadssxqsgthhtessshgqavssheqaxsspgexhgsxhqqsadssxhsgighxqassavxdsghxgssgsqvtnseghsedsdtqsvsahgqagphqqshkesaxgqsgessgxsxsflyqvssheqsesthgqtapstggxqgsxheqaxnssxhsasqdgqdtixghpgssxggxqgsyheqsvdxsghsgyhhshttpqgxsdashgqsgpxsasxqtxneeqsgdgsxhsgsxhhepstxagssxhsqvgqgesagsktsxxqgssvsqdxdseghsedsexxsesasxnhygsaxeqsxhgsxnpxshqedxashghsaessxqsgtxhaetssggqaassqeqaxsspgexhgsxhqqsadsstdsgtgxxqdssvvgdsgnxgssgsqasdseghseesdtqsvsahgqagphqqshqestxgqsgexsgxsgsflyqvstheqsesahgxtgpstggxqxsxheqaxdssxhsasqegqdtixghpgssxggxqgshyeqsvdssghsgshhshttsqexsdvsxgqsgsxsvsxqtxnekqsgdgsxhsgsxhheassxadssxhsqvgqgqssgpxtsxnqgssvsqdsdsqghsedsexwsgsasxnhlgsaweqsxdgsxhpgshhedxaghghsadssxqsgtxhtesssxgqaassheqaxssagexhgshhqlqsadssxhsgighgqassavxdsghxgysgsqasdseghsedsdtqsvsaqgkagphqqshkesaxgqsgessgxsgsflyqvstheqsesthgqsapstggxqgshydqaqdssxhsasqegqdtixghpgpsxggxqgshqeqsvdxsghsgshhshttsqgxsdasxgqsgsxsasxktydkeqsgdgsxhsgshhheasswadssxhslvgqgqssgpxtsxpxgssvsqdsdseghsedsexxsgsasxnhhgsaqeqsxdgsxhpxshhedxaghghsaessxqsgthhaenssggqaassheqaxssagexhgshhqqsadssxhsgighgqassavxdsghxgssgsqasdseghsedsdtqsvsahgqagphqqshqestxgxsagxsgxsgsflyqvstheqsesahgxtgtstggxqgshhkqaxdssxhstsqegqdtihghpgsssggxqgshyeqlvdxsghsgshhshttsqgxsdashghsgsxsasxqtxndeqsgdgsxhsgsxhheassxadssghsqvgqgqsegpxtsxnwgssfsqdsdsqghsedsexwsgsasxnhhgsaqeqlxdgsxhpxshqedxaghghsadssxqsgtxhtqtssggqaassheqaxssagexhgshhqqsadssxhsgighgqassavxdsghxgysgsqasdneghsedsdtqsvsahgqagshqqshqesaxgxsgetsghsgsflyqvstheqsesshgwtgpstxgxqgsxheqaqdssxhsasqdgqdtixghpgssxggxqgyhhehsvdssghsgshhshttsqgxsdasxgqsgsxsasxttxneeqsgdgsxhsgsxhheasthadisxhsqavqgqsegsxxsxxqgssvsqdsdseghsedsexwsgsasxnhhgsaqeqlxdgsxhpxshqedxaghghsadssxqsgtxhtqtssggqaassheqaxssagexhgshhqqsadssxhsgighgqassavxdsghxgysgsqasdneghsedsdtqsvsahgqagshqqshqesaxgxsgetsghsgsflyqvstheqsesshgwtgpstxgxqgsxheqaqdssxhsasqygqdtixghpgssxggxqgyhhehsvdssghsgshhshttsqgxsdasxgqsgsxsasxttxneeqsgdssxhsvsxhheasthadisxhsqavqgqsegsxxsxxqgssvsqdsdseghsedsexwsgsasxnhxgsvqeqsxhgsxhpxshhedxaghghsadxsxqsgtxhaetssggqaassheqaxsspgexhgsxhqqsadssxhsgipxgqassavxdsxhwgssgsqasdseghseesdtqsvsghgqagphqqshqesaxdxsggxsgxsgsflyqvstheqsesahgxtxtstgxxqgshheqaxdssxhsasqegqdtixghpgssxxgxqgshyeqsvdxsghsgshhshttsqgxsdasxgqsgsxsasxqtxndeqsgdgsxhswshhheastqadssxhsqsgqgqsagpxtsxnqgssvsqdsdsqghsedsexwsgsasxnhxgsaqeqsxdgsxhptshhedxaghghsaessxqsgthhaenssggqaassheqaxssagexhgshhqqsadssxhsgighgqassavxdsghxgssgsqasdseghsedsdtqsvsahgqagphqqshqestxgxsagxsgxsgsflyqvstheqsesahgxagpstggxqgsxheqaxdssxhsasqegqdtixghpgsxxggxqgsyheqsvdxsghsgshhshttsqgxsdashgqsgsxsasxetxneeqsgdgsxhsgsxhheastqadssxhsqsgqgesagsxxsxxqgssvsqdsdseaypedsexxsesasxnhhgssxeqsxdgsxhpgsshxdtashvqsspvqsdsstakehghfsslsqdsayhsgiqsxgsphssssyhyqsegtexqkgqsglvwxhgsygsadydygesgfxhsqhgsvsynsnpvvfkexsdickasafgkdhpxyyatyinkdpglcghssdiskqlgfsqsqxyyyye</t>
  </si>
  <si>
    <t>mstllenifaiinlfkqyskkdkntdtlskkelkellekefqqilknpddpdmvdvfmdhldidhnkkidftefllmvfklaqayyestqkenlpisghkhqkhshhdkhednkqeenkenqkqpssleqqnnqkgnkgqskspqetggkqhesssekkeqkgyspthqeeeygknhhnsskkeknktentqlgdnqkqlseqleekedneegvydyentgqmtqkwiqsghiatyytiqdeaydttdslleenkiyeqsqssdgksssqvnqsqhentsqvplqesqtqkqqgsqvsqdqdseghsedseqhsgsasqnhhgsaweqsqdgsqhpqshdedqashghsadssqqsgtqhaetssqgqtassheqaqsspgeqhgsghqqsadssqhsatgqgqassavsdqghqgssgsqasdseghsensdtqsvsghgkaglqqqshqestqgqsgeqsgqsgsslyqvstheqpdsahgqtgtstggqqgshheqaqdssqhsasqegqdtiqghpgssqggqqgshheqsvnqsghsgshhshttsqgqsdashgqsgsqsasqqtqneeqsgdgtqhsgsqhheassqadssqhsqvgqgqssgpqtsqnqgssvsqdsdsqghsedseqwsgsasqnhhgsaqeqsqdgsqhpqshhedqaghghsadssqksgtqhtqnsssgqaassheqaqssageqhgsqhqlqsadssqhsgtghgqassavqdsghqgssgsqatdseghsedsdtqsvsghgqaghhqqshqesaqdqsgeqsqqsgsflyqvsthkqsesshgwtgpstgvqqgshheqaqdnsqhsasqdgqdtiqghpgssqqgqqgshheqsvdqsghsgshhshttsqgqsdasqgqsgsqsasqttqneeqsqdgsqhsgsqhheasshadisqhsqagqgqsegsqtsqqqgssvsqdsdseghsedseqwsgsasqnhqgsaqeqsqhgsqhpqshhedqaghghsadssqqsgtphaetssggqaassheqaqsspgeqhgsqhqqsadssqhsgipqqqassavqdsghwgssgsqasdseghseesdtqsvsghgqdgphqqshqesaqdwsggqsgqsgsfiyqvstheqsesahgqtqtstgqqqgshheqaqdssqhsasqegqdtiqahpgsqqggqqgshheqsvdqsghsgshhshttsqgqsdashgqsgsqsasqqtqkdkqsgdgsqhsgsqhheaaswadssqhsqvgqeqssgsqtsqhqgssvsqdsdseqhsddseqlsgsasqnhhgssqeqsqdgsqhpgfhqedqashghsadssqqsgthhtessshgqavssheqaqsspgeqhgsqhqqsadssqhsgighqqassavqdsghqgssgsqvtnseghsedsdtqsvsahgqagphqqshkesaqgqsgessgqsqsflyqvssheqsesthgqtapstggqqgsqheqaqnssqhsasqdgqdtiqghpgssqggqqgsyheqsvdqsghsgyhhshttpqgqsdashgqsgpqsasqqtqneeqsgdgsqhsgsqhhepstqagssqhsqvgqgesagsktsqqqgssvsqdqdseghsedseqqsesasqnhygsaqeqsqhgsqnpqshqedqashghsaessqqsgtqhaetssggqaassqeqaqsspgeqhgsqhqqsadsstdsgtgqqqdssvvgdsgnqgssgsqasdseghseesdtqsvsahgqagphqqshqestqgqsgeqsgqsgsflyqvstheqsesahgqtgpstggqqqsqheqaqdssqhsasqegqdtiqghpgssqggqqgshyeqsvdssghsgshhshttsqeqsdvsqgqsgsqsvsqqtqnekqsgdgsqhsgsqhheassqadssqhsqvgqgqssgpqtsqnqgssvsqdsdsqghsedseqwsgsasqnhlgsaweqsqdgsqhpgshhedqaghghsadssqqsgtqhtesssqgqaassheqaqssageqhgshhqlqsadssqhsgighgqassavqdsghqgysgsqasdseghsedsdtqsvsaqgkagphqqshkesaqgqsgessgqsgsflyqvstheqsesthgqsapstggqqgshydqaqdssqhsasqegqdtiqghpgpsqggqqgshqeqsvdqsghsgshhshttsqgqsdasqgqsgsqsasqktydkeqsgdgsqhsgshhheasswadssqhslvgqgqssgpqtsqpqgssvsqdsdseghsedseqqsgsasqnhhgsaqeqsqdgsqhpqshhedqaghghsaessqqsgthhaenssggqaassheqaqssageqhgshhqqsadssqhsgighgqassavqdsghqgssgsqasdseghsedsdtqsvsahgqagphqqshqestqgqsagqsgqsgsflyqvstheqsesahgqtgtstggqqgshhkqaqdssqhstsqegqdtihghpgsssggqqgshyeqlvdqsghsgshhshttsqgqsdashghsgsqsasqqtqndeqsgdgsqhsgsqhheassqadssghsqvgqgqsegpqtsqnwgssfsqdsdsqghsedseqwsgsasqnhhgsaqeqlqdgsqhpqshqedqaghghsadssqqsgtqhtqtssggqaassheqaqssageqhgshhqqsadssqhsgighgqassavqdsghqgysgsqasdneghsedsdtqsvsahgqagshqqshqesaqgqsgetsghsgsflyqvstheqsesshgwtgpstqgqqgsqheqaqdssqhsasqdgqdtiqghpgssqggqqgyhhehsvdssghsgshhshttsqgqsdasqgqsgsqsasqttqneeqsgdgsqhsgsqhheasthadisqhsqavqgqsegsqqsqqqgssvsqdsdseghsedseqwsgsasqnhhgsaqeqlqdgsqhpqshqedqaghghsadssqqsgtqhtqtssggqaassheqaqssageqhgshhqqsadssqhsgighgqassavqdsghqgysgsqasdneghsedsdtqsvsahgqagshqqshqesaqgqsgetsghsgsflyqvstheqsesshgwtgpstqgqqgsqheqaqdssqhsasqygqdtiqghpgssqggqqgyhhehsvdssghsgshhshttsqgqsdasqgqsgsqsasqttqneeqsgdssqhsvsqhheasthadisqhsqavqgqsegsqqsqqqgssvsqdsdseghsedseqwsgsasqnhqgsvqeqsqhgsqhpqshhedqaghghsadqsqqsgtqhaetssggqaassheqaqsspgeqhgsqhqqsadssqhsgipqgqassavqdsqhwgssgsqasdseghseesdtqsvsghgqagphqqshqesaqdqsggqsgqsgsflyqvstheqsesahgqtqtstgqqqgshheqaqdssqhsasqegqdtiqghpgssqqgqqgshyeqsvdqsghsgshhshttsqgqsdasqgqsgsqsasqqtqndeqsgdgsqhswshhheastqadssqhsqsgqgqsagpqtsqnqgssvsqdsdsqghsedseqwsgsasqnhqgsaqeqsqdgsqhptshhedqaghghsaessqqsgthhaenssggqaassheqaqssageqhgshhqqsadssqhsgighgqassavqdsghqgssgsqasdseghsedsdtqsvsahgqagphqqshqestqgqsagqsgqsgsflyqvstheqsesahgqagpstggqqgsqheqaqdssqhsasqegqdtiqghpgsqqggqqgsyheqsvdqsghsgshhshttsqgqsdashgqsgsqsasqetqneeqsgdgsqhsgsqhheastqadssqhsqsgqgesagsqqsqqqgssvsqdsdseaypedseqqsesasqnhhgssqeqsqdgsqhpgsshqdtashvqsspvqsdsstakehghfsslsqdsayhsgiqsqgsphssssyhyqsegteqqkgqsglvwqhgsygsadydygesgfqhsqhgsvsynsnpvvfkeqsdickasafgkdhpqyyatyinkdpglcghssdiskqlgfsqsqqyyyye</t>
  </si>
  <si>
    <t>vimentin</t>
  </si>
  <si>
    <t>mstrsvssssyrrmfggpgtasrpsssrsyvttstrtyslgsalrpstsrslyasspggvyatrssavrlrssvpgvrllqdsvdfsladaintefkntrtnekvelqelndrfanyidkvrfleqqnkillaeleqlkgqgksrlgdlyeeemrelrrqvdqltndkarveverdnlaedimrlreklqeemlqreeaentlqsfrqdvdnaslarldlerkveslqeeiaflkklheeeiqelqaqiqeqhvqidvdvskpdltaalrdvrqqyesvaaknlqeaeewykskfadlseaanrnndalrqakqesteyrrqvqsltcevdalkgtneslerqmremeenfaveaanyqdtigrlqdeiqnmkeemarhlreyqdllnvkmaldieiatyrkllegeesrislplpnfsslnlretnldslplvdthskrtlliktvetrdgqvinetsqhhddle</t>
  </si>
  <si>
    <t>mstxsvssssyxxmfggpgtasxpsssxsyvttstxtyslgsalxpstsxslyasspggvyatxssavxlxssvpgvxllqdsvdfsladaintefkntxtnekvelqelndxfanyidkvxfleqqnkillaeleqlkgqgksxlgdlyeeemxelxxqvdqltndkaxvevexdnlaedimxlxeklqeemlqxeeaentlqsfxqdvdnaslaxldlexkveslqeeiaflkklheeeiqelqaqiqeqhvqidvdvskpdltaalxdvxqqyesvaaknlqeaeewykskfadlseaanxnndalxqakqesteyxxqvqsltcevdalkgtneslexqmxemeenfaveaanyqdtigxlqdeiqnmkeemaxhlxeyqdllnvkmaldieiatyxkllegeesxislplpnfsslnlxetnldslplvdthskxtlliktvetxdgqvinetsqhhddle</t>
  </si>
  <si>
    <t>mstqsvssssyqqmfggpgtasqpsssqsyvttstqtyslgsalqpstsqslyasspggvyatqssavqlqssvpgvqllqdsvdfsladaintefkntqtnekvelqelndqfanyidkvqfleqqnkillaeleqlkgqgksqlgdlyeeemqelqqqvdqltndkaqveveqdnlaedimqlqeklqeemlqqeeaentlqsfqqdvdnaslaqldleqkveslqeeiaflkklheeeiqelqaqiqeqhvqidvdvskpdltaalqdvqqqyesvaaknlqeaeewykskfadlseaanqnndalqqakqesteyqqqvqsltcevdalkgtnesleqqmqemeenfaveaanyqdtigqlqdeiqnmkeemaqhlqeyqdllnvkmaldieiatyqkllegeesqislplpnfsslnlqetnldslplvdthskqtlliktvetqdgqvinetsqhhddle</t>
  </si>
  <si>
    <t>keratin</t>
  </si>
  <si>
    <t>mtcgsgfggrafscisacgprpgrccitaapyrgiscyrgltggfgshsvcggfragscgrsfgyrsggvcgpsppcittvsvneslltplnleidpnaqcvkqeekeqikslnsrfaafidkvrfleqqnklletklqfyqnreccqsnleplfegyietlrreaecveadsgrlaselnhvqevlegykkkyeeevslrataenefvalkkdvdcaylrksdleanvealiqeidflrrlyeeeirilqshisdtsvvvkldnsrdlnmdciiaeikaqyddivtrsraeaeswyrskceemkatvirhgetlrrtkeeinelnrmiqrltaevenakcqnskleaavaqseqqgeaalsdarcklaelegalqkakqdmaclireyqevmnsklgldieiatyrrllegeeqrlcegigavnvcvsssrggvvcgdlcvsgsrpvtgsvcsapcngnvavstglcapcgqlnttcgggscgvgscgisslgvgscgsscrkc</t>
  </si>
  <si>
    <t>mtcgsgfggxafscisacgpxpgxccitaapyxgiscyxgltggfgshsvcggfxagscgxsfgyxsggvcgpsppcittvsvneslltplnleidpnaqcvkqeekeqikslnsxfaafidkvxfleqqnklletklqfyqnxeccqsnleplfegyietlxxeaecveadsgxlaselnhvqevlegykkkyeeevslxataenefvalkkdvdcaylxksdleanvealiqeidflxxlyeeeixilqshisdtsvvvkldnsxdlnmdciiaeikaqyddivtxsxaeaeswyxskceemkatvixhgetlxxtkeeinelnxmiqxltaevenakcqnskleaavaqseqqgeaalsdaxcklaelegalqkakqdmaclixeyqevmnsklgldieiatyxxllegeeqxlcegigavnvcvsssxggvvcgdlcvsgsxpvtgsvcsapcngnvavstglcapcgqlnttcgggscgvgscgisslgvgscgsscxkc</t>
  </si>
  <si>
    <t>mtcgsgfggqafscisacgpqpgqccitaapyqgiscyqgltggfgshsvcggfqagscgqsfgyqsggvcgpsppcittvsvneslltplnleidpnaqcvkqeekeqikslnsqfaafidkvqfleqqnklletklqfyqnqeccqsnleplfegyietlqqeaecveadsgqlaselnhvqevlegykkkyeeevslqataenefvalkkdvdcaylqksdleanvealiqeidflqqlyeeeiqilqshisdtsvvvkldnsqdlnmdciiaeikaqyddivtqsqaeaeswyqskceemkatviqhgetlqqtkeeinelnqmiqqltaevenakcqnskleaavaqseqqgeaalsdaqcklaelegalqkakqdmacliqeyqevmnsklgldieiatyqqllegeeqqlcegigavnvcvsssqggvvcgdlcvsgsqpvtgsvcsapcngnvavstglcapcgqlnttcgggscgvgscgisslgvgscgsscqkc</t>
  </si>
  <si>
    <r>
      <t>S9 Table. Primary autoantigens for SLE (a) and RA (b).</t>
    </r>
    <r>
      <rPr>
        <sz val="12"/>
        <color theme="1"/>
        <rFont val="Times New Roman"/>
        <family val="1"/>
      </rPr>
      <t xml:space="preserve"> Shown are protein sequence, isoelectric point (pI), length, # and fraction of residues that are Arg (R), Lys (K), Asp (D) and Glu (E), charge, charge per residue, and pI and charge per residue following poly-citrullination. For sake of easily modeling charge and pI, citrulline was approximated by glutamine. Red colors represent basic (positively charged) proteins. Blue colors represent acidic (negatively charged)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theme="4" tint="0.3999755851924192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3" fillId="0" borderId="0" xfId="0" applyFont="1" applyFill="1"/>
    <xf numFmtId="2" fontId="3" fillId="0" borderId="0" xfId="0" applyNumberFormat="1" applyFont="1" applyFill="1"/>
    <xf numFmtId="0" fontId="0" fillId="0" borderId="0" xfId="0" applyFont="1"/>
    <xf numFmtId="0" fontId="1" fillId="0" borderId="0" xfId="0" applyFont="1"/>
    <xf numFmtId="0" fontId="0" fillId="0" borderId="0" xfId="0" applyFont="1" applyFill="1"/>
    <xf numFmtId="2" fontId="0" fillId="0" borderId="0" xfId="0" applyNumberFormat="1" applyFont="1" applyFill="1"/>
    <xf numFmtId="2" fontId="0" fillId="2" borderId="0" xfId="0" applyNumberFormat="1" applyFont="1" applyFill="1"/>
    <xf numFmtId="2" fontId="0" fillId="0" borderId="0" xfId="0" applyNumberFormat="1" applyFont="1"/>
    <xf numFmtId="0" fontId="3" fillId="0" borderId="0" xfId="0" applyFont="1" applyAlignment="1">
      <alignment wrapText="1"/>
    </xf>
    <xf numFmtId="0" fontId="4" fillId="0" borderId="0" xfId="0" applyFont="1"/>
    <xf numFmtId="2" fontId="3" fillId="2" borderId="0" xfId="0" applyNumberFormat="1" applyFont="1" applyFill="1"/>
    <xf numFmtId="0" fontId="5" fillId="0" borderId="0" xfId="0" applyFont="1"/>
    <xf numFmtId="0" fontId="6" fillId="0" borderId="0" xfId="0" applyFont="1"/>
    <xf numFmtId="0" fontId="5" fillId="0" borderId="0" xfId="0" applyFont="1" applyFill="1"/>
    <xf numFmtId="2" fontId="5" fillId="0" borderId="0" xfId="0" applyNumberFormat="1" applyFont="1" applyFill="1"/>
    <xf numFmtId="2" fontId="5" fillId="0" borderId="0" xfId="0" applyNumberFormat="1" applyFont="1"/>
    <xf numFmtId="0" fontId="3" fillId="3" borderId="0" xfId="0" applyFont="1" applyFill="1" applyAlignment="1">
      <alignment wrapText="1"/>
    </xf>
    <xf numFmtId="2" fontId="3" fillId="3" borderId="0" xfId="0" applyNumberFormat="1" applyFont="1" applyFill="1"/>
    <xf numFmtId="0" fontId="7" fillId="0" borderId="0" xfId="0" applyFont="1"/>
    <xf numFmtId="0" fontId="3" fillId="0" borderId="0" xfId="0" applyFont="1" applyAlignment="1">
      <alignment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/>
    <xf numFmtId="0" fontId="5" fillId="3" borderId="0" xfId="0" applyFont="1" applyFill="1"/>
    <xf numFmtId="2" fontId="3" fillId="4" borderId="0" xfId="0" applyNumberFormat="1" applyFont="1" applyFill="1"/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zoomScale="110" zoomScaleNormal="110" workbookViewId="0">
      <selection activeCell="A30" sqref="A30:G38"/>
    </sheetView>
  </sheetViews>
  <sheetFormatPr defaultColWidth="11.42578125" defaultRowHeight="15" x14ac:dyDescent="0.25"/>
  <cols>
    <col min="1" max="1" width="20.42578125" style="3" customWidth="1"/>
    <col min="2" max="2" width="28" style="3" customWidth="1"/>
    <col min="3" max="3" width="6.28515625" style="3" bestFit="1" customWidth="1"/>
    <col min="4" max="4" width="6.42578125" style="3" bestFit="1" customWidth="1"/>
    <col min="5" max="5" width="4.7109375" style="3" bestFit="1" customWidth="1"/>
    <col min="6" max="6" width="3.42578125" style="3" bestFit="1" customWidth="1"/>
    <col min="7" max="8" width="4.7109375" style="3" bestFit="1" customWidth="1"/>
    <col min="9" max="9" width="3.140625" style="3" customWidth="1"/>
    <col min="10" max="10" width="5.42578125" style="4" bestFit="1" customWidth="1"/>
    <col min="11" max="11" width="5.28515625" style="4" bestFit="1" customWidth="1"/>
    <col min="12" max="12" width="5.42578125" style="4" bestFit="1" customWidth="1"/>
    <col min="13" max="13" width="5.28515625" style="4" bestFit="1" customWidth="1"/>
    <col min="14" max="14" width="6.28515625" style="3" customWidth="1"/>
    <col min="15" max="15" width="8.42578125" style="4" customWidth="1"/>
    <col min="16" max="16" width="18.42578125" style="3" customWidth="1"/>
    <col min="17" max="17" width="19.140625" style="3" customWidth="1"/>
    <col min="18" max="18" width="16" style="3" customWidth="1"/>
    <col min="19" max="19" width="19.140625" style="3" customWidth="1"/>
    <col min="20" max="20" width="22.42578125" style="4" customWidth="1"/>
    <col min="21" max="16384" width="11.42578125" style="3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</row>
    <row r="2" spans="1:20" x14ac:dyDescent="0.25">
      <c r="N2" s="4"/>
    </row>
    <row r="3" spans="1:20" x14ac:dyDescent="0.25">
      <c r="A3" s="1" t="s">
        <v>19</v>
      </c>
      <c r="I3" s="5"/>
      <c r="J3" s="6"/>
      <c r="K3" s="6"/>
      <c r="L3" s="6"/>
      <c r="M3" s="6"/>
      <c r="N3" s="6"/>
      <c r="O3" s="6"/>
      <c r="P3" s="5"/>
      <c r="Q3" s="5"/>
      <c r="R3" s="5"/>
      <c r="S3" s="5"/>
    </row>
    <row r="4" spans="1:20" s="7" customFormat="1" x14ac:dyDescent="0.25">
      <c r="A4" s="7" t="s">
        <v>20</v>
      </c>
      <c r="B4" s="7" t="s">
        <v>21</v>
      </c>
      <c r="C4" s="8">
        <v>9.98</v>
      </c>
      <c r="D4" s="7">
        <v>437</v>
      </c>
      <c r="E4" s="7">
        <v>92</v>
      </c>
      <c r="F4" s="7">
        <v>22</v>
      </c>
      <c r="G4" s="7">
        <v>42</v>
      </c>
      <c r="H4" s="7">
        <v>53</v>
      </c>
      <c r="I4" s="9"/>
      <c r="J4" s="10">
        <f>E4/$D4</f>
        <v>0.21052631578947367</v>
      </c>
      <c r="K4" s="10">
        <f t="shared" ref="K4:M19" si="0">F4/$D4</f>
        <v>5.0343249427917618E-2</v>
      </c>
      <c r="L4" s="10">
        <f t="shared" si="0"/>
        <v>9.6109839816933634E-2</v>
      </c>
      <c r="M4" s="10">
        <f t="shared" si="0"/>
        <v>0.12128146453089245</v>
      </c>
      <c r="N4" s="9">
        <v>21</v>
      </c>
      <c r="O4" s="11">
        <f>N4/D4</f>
        <v>4.8054919908466817E-2</v>
      </c>
      <c r="P4" s="9"/>
      <c r="Q4" s="9"/>
      <c r="R4" s="9"/>
      <c r="S4" s="9"/>
      <c r="T4" s="12"/>
    </row>
    <row r="5" spans="1:20" s="7" customFormat="1" x14ac:dyDescent="0.25">
      <c r="A5" s="7" t="s">
        <v>22</v>
      </c>
      <c r="B5" s="7" t="s">
        <v>23</v>
      </c>
      <c r="C5" s="8">
        <v>9.85</v>
      </c>
      <c r="D5" s="7">
        <v>282</v>
      </c>
      <c r="E5" s="7">
        <v>13</v>
      </c>
      <c r="F5" s="7">
        <v>22</v>
      </c>
      <c r="G5" s="7">
        <v>9</v>
      </c>
      <c r="H5" s="7">
        <v>14</v>
      </c>
      <c r="I5" s="9"/>
      <c r="J5" s="10">
        <f>E5/$D5</f>
        <v>4.6099290780141841E-2</v>
      </c>
      <c r="K5" s="10">
        <f t="shared" si="0"/>
        <v>7.8014184397163122E-2</v>
      </c>
      <c r="L5" s="10">
        <f t="shared" si="0"/>
        <v>3.1914893617021274E-2</v>
      </c>
      <c r="M5" s="10">
        <f t="shared" si="0"/>
        <v>4.9645390070921988E-2</v>
      </c>
      <c r="N5" s="9">
        <v>12.76</v>
      </c>
      <c r="O5" s="11">
        <f t="shared" ref="O5:O28" si="1">N5/D5</f>
        <v>4.524822695035461E-2</v>
      </c>
      <c r="P5" s="9"/>
      <c r="Q5" s="9"/>
      <c r="R5" s="9"/>
      <c r="S5" s="9"/>
      <c r="T5" s="12"/>
    </row>
    <row r="6" spans="1:20" s="7" customFormat="1" x14ac:dyDescent="0.25">
      <c r="A6" s="7" t="s">
        <v>24</v>
      </c>
      <c r="B6" s="7" t="s">
        <v>25</v>
      </c>
      <c r="C6" s="8">
        <v>9.7100000000000009</v>
      </c>
      <c r="D6" s="7">
        <v>159</v>
      </c>
      <c r="E6" s="7">
        <v>9</v>
      </c>
      <c r="F6" s="7">
        <v>8</v>
      </c>
      <c r="G6" s="7">
        <v>6</v>
      </c>
      <c r="H6" s="7">
        <v>3</v>
      </c>
      <c r="I6" s="9"/>
      <c r="J6" s="10">
        <f>E6/$D6</f>
        <v>5.6603773584905662E-2</v>
      </c>
      <c r="K6" s="10">
        <f t="shared" si="0"/>
        <v>5.0314465408805034E-2</v>
      </c>
      <c r="L6" s="10">
        <f t="shared" si="0"/>
        <v>3.7735849056603772E-2</v>
      </c>
      <c r="M6" s="10">
        <f t="shared" si="0"/>
        <v>1.8867924528301886E-2</v>
      </c>
      <c r="N6" s="9">
        <v>8.65</v>
      </c>
      <c r="O6" s="11">
        <f t="shared" si="1"/>
        <v>5.4402515723270442E-2</v>
      </c>
      <c r="P6" s="9"/>
      <c r="Q6" s="9"/>
      <c r="R6" s="9"/>
      <c r="S6" s="9"/>
      <c r="T6" s="12"/>
    </row>
    <row r="7" spans="1:20" ht="20.100000000000001" customHeight="1" x14ac:dyDescent="0.25">
      <c r="A7" s="3" t="s">
        <v>26</v>
      </c>
      <c r="B7" s="13" t="s">
        <v>27</v>
      </c>
      <c r="C7" s="14">
        <v>8.01</v>
      </c>
      <c r="D7" s="3">
        <v>538</v>
      </c>
      <c r="E7" s="3">
        <v>25</v>
      </c>
      <c r="F7" s="3">
        <v>46</v>
      </c>
      <c r="G7" s="3">
        <v>25</v>
      </c>
      <c r="H7" s="3">
        <v>42</v>
      </c>
      <c r="I7" s="5"/>
      <c r="J7" s="6">
        <f t="shared" ref="J7:J19" si="2">E7/$D7</f>
        <v>4.6468401486988845E-2</v>
      </c>
      <c r="K7" s="6">
        <f t="shared" si="0"/>
        <v>8.5501858736059477E-2</v>
      </c>
      <c r="L7" s="6">
        <f t="shared" si="0"/>
        <v>4.6468401486988845E-2</v>
      </c>
      <c r="M7" s="6">
        <f t="shared" si="0"/>
        <v>7.8066914498141265E-2</v>
      </c>
      <c r="N7" s="5">
        <v>5.74</v>
      </c>
      <c r="O7" s="6">
        <f t="shared" si="1"/>
        <v>1.0669144981412641E-2</v>
      </c>
      <c r="P7" s="5"/>
      <c r="Q7" s="5"/>
      <c r="R7" s="5"/>
      <c r="S7" s="5"/>
    </row>
    <row r="8" spans="1:20" ht="15.75" x14ac:dyDescent="0.25">
      <c r="A8" s="3" t="s">
        <v>28</v>
      </c>
      <c r="B8" s="3" t="s">
        <v>29</v>
      </c>
      <c r="C8" s="14">
        <v>6.96</v>
      </c>
      <c r="D8" s="3">
        <v>408</v>
      </c>
      <c r="E8" s="3">
        <v>17</v>
      </c>
      <c r="F8" s="3">
        <v>61</v>
      </c>
      <c r="G8" s="3">
        <v>30</v>
      </c>
      <c r="H8" s="3">
        <v>49</v>
      </c>
      <c r="I8" s="5"/>
      <c r="J8" s="6">
        <f t="shared" si="2"/>
        <v>4.1666666666666664E-2</v>
      </c>
      <c r="K8" s="6">
        <f t="shared" si="0"/>
        <v>0.14950980392156862</v>
      </c>
      <c r="L8" s="6">
        <f t="shared" si="0"/>
        <v>7.3529411764705885E-2</v>
      </c>
      <c r="M8" s="6">
        <f t="shared" si="0"/>
        <v>0.12009803921568628</v>
      </c>
      <c r="N8" s="5">
        <v>-0.11</v>
      </c>
      <c r="O8" s="6">
        <f t="shared" si="1"/>
        <v>-2.6960784313725489E-4</v>
      </c>
      <c r="P8" s="5"/>
      <c r="Q8" s="5"/>
      <c r="R8" s="5"/>
      <c r="S8" s="5"/>
    </row>
    <row r="9" spans="1:20" s="7" customFormat="1" x14ac:dyDescent="0.25">
      <c r="A9" s="7" t="s">
        <v>30</v>
      </c>
      <c r="B9" s="7" t="s">
        <v>31</v>
      </c>
      <c r="C9" s="8">
        <v>10.97</v>
      </c>
      <c r="D9" s="7">
        <v>231</v>
      </c>
      <c r="E9" s="7">
        <v>18</v>
      </c>
      <c r="F9" s="7">
        <v>10</v>
      </c>
      <c r="G9" s="7">
        <v>6</v>
      </c>
      <c r="H9" s="7">
        <v>6</v>
      </c>
      <c r="I9" s="9"/>
      <c r="J9" s="10">
        <f t="shared" si="2"/>
        <v>7.792207792207792E-2</v>
      </c>
      <c r="K9" s="10">
        <f t="shared" si="0"/>
        <v>4.3290043290043288E-2</v>
      </c>
      <c r="L9" s="10">
        <f t="shared" si="0"/>
        <v>2.5974025974025976E-2</v>
      </c>
      <c r="M9" s="10">
        <f t="shared" si="0"/>
        <v>2.5974025974025976E-2</v>
      </c>
      <c r="N9" s="9">
        <v>16.16</v>
      </c>
      <c r="O9" s="11">
        <f t="shared" si="1"/>
        <v>6.9956709956709953E-2</v>
      </c>
      <c r="P9" s="9"/>
      <c r="Q9" s="9"/>
      <c r="R9" s="9"/>
      <c r="S9" s="9"/>
      <c r="T9" s="12"/>
    </row>
    <row r="10" spans="1:20" s="7" customFormat="1" x14ac:dyDescent="0.25">
      <c r="A10" s="7" t="s">
        <v>32</v>
      </c>
      <c r="B10" s="7" t="s">
        <v>33</v>
      </c>
      <c r="C10" s="8">
        <v>11.28</v>
      </c>
      <c r="D10" s="7">
        <v>240</v>
      </c>
      <c r="E10" s="7">
        <v>20</v>
      </c>
      <c r="F10" s="7">
        <v>10</v>
      </c>
      <c r="G10" s="7">
        <v>6</v>
      </c>
      <c r="H10" s="7">
        <v>6</v>
      </c>
      <c r="I10" s="9"/>
      <c r="J10" s="10">
        <f t="shared" si="2"/>
        <v>8.3333333333333329E-2</v>
      </c>
      <c r="K10" s="10">
        <f t="shared" si="0"/>
        <v>4.1666666666666664E-2</v>
      </c>
      <c r="L10" s="10">
        <f t="shared" si="0"/>
        <v>2.5000000000000001E-2</v>
      </c>
      <c r="M10" s="10">
        <f t="shared" si="0"/>
        <v>2.5000000000000001E-2</v>
      </c>
      <c r="N10" s="9">
        <v>18.16</v>
      </c>
      <c r="O10" s="11">
        <f t="shared" si="1"/>
        <v>7.5666666666666674E-2</v>
      </c>
      <c r="P10" s="9"/>
      <c r="Q10" s="9"/>
      <c r="R10" s="9"/>
      <c r="S10" s="9"/>
      <c r="T10" s="12"/>
    </row>
    <row r="11" spans="1:20" ht="21.95" customHeight="1" x14ac:dyDescent="0.25">
      <c r="A11" s="3" t="s">
        <v>34</v>
      </c>
      <c r="B11" s="13" t="s">
        <v>35</v>
      </c>
      <c r="C11" s="14">
        <v>11.28</v>
      </c>
      <c r="D11" s="3">
        <v>240</v>
      </c>
      <c r="E11" s="3">
        <v>20</v>
      </c>
      <c r="F11" s="3">
        <v>10</v>
      </c>
      <c r="G11" s="3">
        <v>6</v>
      </c>
      <c r="H11" s="3">
        <v>6</v>
      </c>
      <c r="I11" s="5"/>
      <c r="J11" s="6">
        <f t="shared" si="2"/>
        <v>8.3333333333333329E-2</v>
      </c>
      <c r="K11" s="6">
        <f t="shared" si="0"/>
        <v>4.1666666666666664E-2</v>
      </c>
      <c r="L11" s="6">
        <f t="shared" si="0"/>
        <v>2.5000000000000001E-2</v>
      </c>
      <c r="M11" s="6">
        <f t="shared" si="0"/>
        <v>2.5000000000000001E-2</v>
      </c>
      <c r="N11" s="5">
        <v>18.16</v>
      </c>
      <c r="O11" s="15">
        <f t="shared" si="1"/>
        <v>7.5666666666666674E-2</v>
      </c>
      <c r="P11" s="5"/>
      <c r="Q11" s="5"/>
      <c r="R11" s="5"/>
      <c r="S11" s="5"/>
    </row>
    <row r="12" spans="1:20" ht="15.75" x14ac:dyDescent="0.25">
      <c r="A12" s="3" t="s">
        <v>36</v>
      </c>
      <c r="B12" s="3" t="s">
        <v>37</v>
      </c>
      <c r="C12" s="14">
        <v>11.66</v>
      </c>
      <c r="D12" s="3">
        <v>119</v>
      </c>
      <c r="E12" s="3">
        <v>16</v>
      </c>
      <c r="F12" s="3">
        <v>10</v>
      </c>
      <c r="G12" s="3">
        <v>4</v>
      </c>
      <c r="H12" s="3">
        <v>6</v>
      </c>
      <c r="I12" s="5"/>
      <c r="J12" s="6">
        <f t="shared" si="2"/>
        <v>0.13445378151260504</v>
      </c>
      <c r="K12" s="6">
        <f t="shared" si="0"/>
        <v>8.4033613445378158E-2</v>
      </c>
      <c r="L12" s="6">
        <f t="shared" si="0"/>
        <v>3.3613445378151259E-2</v>
      </c>
      <c r="M12" s="6">
        <f t="shared" si="0"/>
        <v>5.0420168067226892E-2</v>
      </c>
      <c r="N12" s="5">
        <v>16.41</v>
      </c>
      <c r="O12" s="15">
        <f t="shared" si="1"/>
        <v>0.13789915966386554</v>
      </c>
      <c r="P12" s="5"/>
      <c r="Q12" s="5"/>
      <c r="R12" s="5"/>
      <c r="S12" s="5"/>
    </row>
    <row r="13" spans="1:20" ht="15.75" x14ac:dyDescent="0.25">
      <c r="A13" s="3" t="s">
        <v>38</v>
      </c>
      <c r="B13" s="3" t="s">
        <v>39</v>
      </c>
      <c r="C13" s="14">
        <v>9.91</v>
      </c>
      <c r="D13" s="3">
        <v>118</v>
      </c>
      <c r="E13" s="3">
        <v>7</v>
      </c>
      <c r="F13" s="3">
        <v>17</v>
      </c>
      <c r="G13" s="3">
        <v>3</v>
      </c>
      <c r="H13" s="3">
        <v>10</v>
      </c>
      <c r="I13" s="5"/>
      <c r="J13" s="6">
        <f t="shared" si="2"/>
        <v>5.9322033898305086E-2</v>
      </c>
      <c r="K13" s="6">
        <f t="shared" si="0"/>
        <v>0.1440677966101695</v>
      </c>
      <c r="L13" s="6">
        <f t="shared" si="0"/>
        <v>2.5423728813559324E-2</v>
      </c>
      <c r="M13" s="6">
        <f t="shared" si="0"/>
        <v>8.4745762711864403E-2</v>
      </c>
      <c r="N13" s="5">
        <v>11.02</v>
      </c>
      <c r="O13" s="15">
        <f t="shared" si="1"/>
        <v>9.3389830508474575E-2</v>
      </c>
      <c r="P13" s="5"/>
      <c r="Q13" s="5"/>
      <c r="R13" s="5"/>
      <c r="S13" s="5"/>
    </row>
    <row r="14" spans="1:20" ht="15.75" x14ac:dyDescent="0.25">
      <c r="A14" s="3" t="s">
        <v>40</v>
      </c>
      <c r="B14" s="3" t="s">
        <v>41</v>
      </c>
      <c r="C14" s="14">
        <v>10.35</v>
      </c>
      <c r="D14" s="3">
        <v>126</v>
      </c>
      <c r="E14" s="3">
        <v>12</v>
      </c>
      <c r="F14" s="3">
        <v>10</v>
      </c>
      <c r="G14" s="3">
        <v>3</v>
      </c>
      <c r="H14" s="3">
        <v>7</v>
      </c>
      <c r="I14" s="5"/>
      <c r="J14" s="6">
        <f t="shared" si="2"/>
        <v>9.5238095238095233E-2</v>
      </c>
      <c r="K14" s="6">
        <f t="shared" si="0"/>
        <v>7.9365079365079361E-2</v>
      </c>
      <c r="L14" s="6">
        <f t="shared" si="0"/>
        <v>2.3809523809523808E-2</v>
      </c>
      <c r="M14" s="6">
        <f t="shared" si="0"/>
        <v>5.5555555555555552E-2</v>
      </c>
      <c r="N14" s="5">
        <v>12.19</v>
      </c>
      <c r="O14" s="15">
        <f t="shared" si="1"/>
        <v>9.6746031746031746E-2</v>
      </c>
      <c r="P14" s="5"/>
      <c r="Q14" s="5"/>
      <c r="R14" s="5"/>
      <c r="S14" s="5"/>
    </row>
    <row r="15" spans="1:20" ht="15.75" x14ac:dyDescent="0.25">
      <c r="A15" s="3" t="s">
        <v>42</v>
      </c>
      <c r="B15" s="3" t="s">
        <v>43</v>
      </c>
      <c r="C15" s="14">
        <v>9.4700000000000006</v>
      </c>
      <c r="D15" s="3">
        <v>92</v>
      </c>
      <c r="E15" s="3">
        <v>7</v>
      </c>
      <c r="F15" s="3">
        <v>6</v>
      </c>
      <c r="G15" s="3">
        <v>4</v>
      </c>
      <c r="H15" s="3">
        <v>5</v>
      </c>
      <c r="I15" s="5"/>
      <c r="J15" s="6">
        <f t="shared" si="2"/>
        <v>7.6086956521739135E-2</v>
      </c>
      <c r="K15" s="6">
        <f t="shared" si="0"/>
        <v>6.5217391304347824E-2</v>
      </c>
      <c r="L15" s="6">
        <f t="shared" si="0"/>
        <v>4.3478260869565216E-2</v>
      </c>
      <c r="M15" s="6">
        <f t="shared" si="0"/>
        <v>5.434782608695652E-2</v>
      </c>
      <c r="N15" s="5">
        <v>4.05</v>
      </c>
      <c r="O15" s="6">
        <f t="shared" si="1"/>
        <v>4.4021739130434778E-2</v>
      </c>
      <c r="P15" s="5"/>
      <c r="Q15" s="5"/>
      <c r="R15" s="5"/>
      <c r="S15" s="5"/>
    </row>
    <row r="16" spans="1:20" s="16" customFormat="1" ht="15.75" x14ac:dyDescent="0.25">
      <c r="A16" s="16" t="s">
        <v>44</v>
      </c>
      <c r="B16" s="16" t="s">
        <v>45</v>
      </c>
      <c r="C16" s="17">
        <v>4.55</v>
      </c>
      <c r="D16" s="16">
        <v>86</v>
      </c>
      <c r="E16" s="16">
        <v>3</v>
      </c>
      <c r="F16" s="16">
        <v>5</v>
      </c>
      <c r="G16" s="16">
        <v>3</v>
      </c>
      <c r="H16" s="16">
        <v>11</v>
      </c>
      <c r="I16" s="18"/>
      <c r="J16" s="19">
        <f t="shared" si="2"/>
        <v>3.4883720930232558E-2</v>
      </c>
      <c r="K16" s="19">
        <f t="shared" si="0"/>
        <v>5.8139534883720929E-2</v>
      </c>
      <c r="L16" s="19">
        <f t="shared" si="0"/>
        <v>3.4883720930232558E-2</v>
      </c>
      <c r="M16" s="19">
        <f t="shared" si="0"/>
        <v>0.12790697674418605</v>
      </c>
      <c r="N16" s="18">
        <v>-5.93</v>
      </c>
      <c r="O16" s="6">
        <f t="shared" si="1"/>
        <v>-6.8953488372093016E-2</v>
      </c>
      <c r="P16" s="18"/>
      <c r="Q16" s="18"/>
      <c r="R16" s="18"/>
      <c r="S16" s="18"/>
      <c r="T16" s="20"/>
    </row>
    <row r="17" spans="1:20" ht="15.75" x14ac:dyDescent="0.25">
      <c r="A17" s="3" t="s">
        <v>46</v>
      </c>
      <c r="B17" s="3" t="s">
        <v>47</v>
      </c>
      <c r="C17" s="14">
        <v>8.8800000000000008</v>
      </c>
      <c r="D17" s="3">
        <v>76</v>
      </c>
      <c r="E17" s="3">
        <v>4</v>
      </c>
      <c r="F17" s="3">
        <v>0</v>
      </c>
      <c r="G17" s="3">
        <v>3</v>
      </c>
      <c r="H17" s="3">
        <v>5</v>
      </c>
      <c r="I17" s="5"/>
      <c r="J17" s="6">
        <f t="shared" si="2"/>
        <v>5.2631578947368418E-2</v>
      </c>
      <c r="K17" s="6">
        <f t="shared" si="0"/>
        <v>0</v>
      </c>
      <c r="L17" s="6">
        <f t="shared" si="0"/>
        <v>3.9473684210526314E-2</v>
      </c>
      <c r="M17" s="6">
        <f t="shared" si="0"/>
        <v>6.5789473684210523E-2</v>
      </c>
      <c r="N17" s="5">
        <v>2.2200000000000002</v>
      </c>
      <c r="O17" s="6">
        <f t="shared" si="1"/>
        <v>2.9210526315789475E-2</v>
      </c>
      <c r="P17" s="5"/>
      <c r="Q17" s="5"/>
      <c r="R17" s="5"/>
      <c r="S17" s="5"/>
    </row>
    <row r="18" spans="1:20" ht="15.75" x14ac:dyDescent="0.25">
      <c r="A18" s="3" t="s">
        <v>48</v>
      </c>
      <c r="B18" s="3" t="s">
        <v>49</v>
      </c>
      <c r="C18" s="14">
        <v>10.91</v>
      </c>
      <c r="D18" s="3">
        <v>226</v>
      </c>
      <c r="E18" s="3">
        <v>3</v>
      </c>
      <c r="F18" s="3">
        <v>65</v>
      </c>
      <c r="G18" s="3">
        <v>1</v>
      </c>
      <c r="H18" s="3">
        <v>7</v>
      </c>
      <c r="I18" s="5"/>
      <c r="J18" s="6">
        <f t="shared" si="2"/>
        <v>1.3274336283185841E-2</v>
      </c>
      <c r="K18" s="6">
        <f t="shared" si="0"/>
        <v>0.28761061946902655</v>
      </c>
      <c r="L18" s="6">
        <f t="shared" si="0"/>
        <v>4.4247787610619468E-3</v>
      </c>
      <c r="M18" s="6">
        <f t="shared" si="0"/>
        <v>3.0973451327433628E-2</v>
      </c>
      <c r="N18" s="5">
        <v>59.86</v>
      </c>
      <c r="O18" s="15">
        <f t="shared" si="1"/>
        <v>0.26486725663716815</v>
      </c>
      <c r="P18" s="5"/>
      <c r="Q18" s="5"/>
      <c r="R18" s="5"/>
      <c r="S18" s="5"/>
    </row>
    <row r="19" spans="1:20" ht="15.75" x14ac:dyDescent="0.25">
      <c r="A19" s="3" t="s">
        <v>50</v>
      </c>
      <c r="B19" s="3" t="s">
        <v>51</v>
      </c>
      <c r="C19" s="14">
        <v>10.34</v>
      </c>
      <c r="D19" s="3">
        <v>126</v>
      </c>
      <c r="E19" s="3">
        <v>8</v>
      </c>
      <c r="F19" s="3">
        <v>20</v>
      </c>
      <c r="G19" s="3">
        <v>3</v>
      </c>
      <c r="H19" s="3">
        <v>7</v>
      </c>
      <c r="I19" s="5"/>
      <c r="J19" s="6">
        <f t="shared" si="2"/>
        <v>6.3492063492063489E-2</v>
      </c>
      <c r="K19" s="6">
        <f t="shared" si="0"/>
        <v>0.15873015873015872</v>
      </c>
      <c r="L19" s="6">
        <f t="shared" si="0"/>
        <v>2.3809523809523808E-2</v>
      </c>
      <c r="M19" s="6">
        <f t="shared" si="0"/>
        <v>5.5555555555555552E-2</v>
      </c>
      <c r="N19" s="5">
        <v>18.399999999999999</v>
      </c>
      <c r="O19" s="15">
        <f t="shared" si="1"/>
        <v>0.14603174603174601</v>
      </c>
      <c r="P19" s="5"/>
      <c r="Q19" s="5"/>
      <c r="R19" s="5"/>
      <c r="S19" s="5"/>
    </row>
    <row r="20" spans="1:20" ht="15.75" x14ac:dyDescent="0.25">
      <c r="C20" s="14"/>
      <c r="I20" s="5"/>
      <c r="J20" s="6"/>
      <c r="K20" s="6"/>
      <c r="L20" s="6"/>
      <c r="M20" s="6"/>
      <c r="N20" s="5"/>
      <c r="O20" s="6"/>
      <c r="P20" s="5"/>
      <c r="Q20" s="5"/>
      <c r="R20" s="5"/>
      <c r="S20" s="5"/>
    </row>
    <row r="21" spans="1:20" x14ac:dyDescent="0.25">
      <c r="A21" s="1" t="s">
        <v>52</v>
      </c>
      <c r="O21" s="6"/>
    </row>
    <row r="22" spans="1:20" ht="21.95" customHeight="1" x14ac:dyDescent="0.25">
      <c r="A22" s="3" t="s">
        <v>53</v>
      </c>
      <c r="B22" s="3" t="s">
        <v>54</v>
      </c>
      <c r="C22" s="17">
        <v>5.82</v>
      </c>
      <c r="D22" s="3">
        <v>866</v>
      </c>
      <c r="E22" s="3">
        <v>54</v>
      </c>
      <c r="F22" s="3">
        <v>43</v>
      </c>
      <c r="G22" s="3">
        <v>50</v>
      </c>
      <c r="H22" s="3">
        <v>64</v>
      </c>
      <c r="J22" s="4">
        <f>E22/$D22</f>
        <v>6.2355658198614321E-2</v>
      </c>
      <c r="K22" s="4">
        <f t="shared" ref="K22:M38" si="3">F22/$D22</f>
        <v>4.9653579676674366E-2</v>
      </c>
      <c r="L22" s="4">
        <f t="shared" si="3"/>
        <v>5.7736720554272515E-2</v>
      </c>
      <c r="M22" s="4">
        <f t="shared" si="3"/>
        <v>7.3903002309468821E-2</v>
      </c>
      <c r="N22" s="3">
        <v>-14.2</v>
      </c>
      <c r="O22" s="6">
        <f t="shared" si="1"/>
        <v>-1.6397228637413393E-2</v>
      </c>
      <c r="P22" s="13" t="s">
        <v>55</v>
      </c>
      <c r="Q22" s="13" t="s">
        <v>56</v>
      </c>
      <c r="R22" s="21">
        <v>4.22</v>
      </c>
      <c r="S22" s="3">
        <v>-68.2</v>
      </c>
      <c r="T22" s="22">
        <f t="shared" ref="T22:T28" si="4">S22/D22</f>
        <v>-7.8752886836027713E-2</v>
      </c>
    </row>
    <row r="23" spans="1:20" s="16" customFormat="1" ht="15.75" x14ac:dyDescent="0.25">
      <c r="A23" s="16" t="s">
        <v>57</v>
      </c>
      <c r="B23" s="16" t="s">
        <v>58</v>
      </c>
      <c r="C23" s="23">
        <v>8.27</v>
      </c>
      <c r="D23" s="16">
        <v>491</v>
      </c>
      <c r="E23" s="16">
        <v>28</v>
      </c>
      <c r="F23" s="16">
        <v>36</v>
      </c>
      <c r="G23" s="16">
        <v>28</v>
      </c>
      <c r="H23" s="16">
        <v>30</v>
      </c>
      <c r="J23" s="20">
        <f t="shared" ref="J23:M28" si="5">E23/$D23</f>
        <v>5.7026476578411409E-2</v>
      </c>
      <c r="K23" s="20">
        <f t="shared" si="3"/>
        <v>7.3319755600814662E-2</v>
      </c>
      <c r="L23" s="20">
        <f t="shared" si="3"/>
        <v>5.7026476578411409E-2</v>
      </c>
      <c r="M23" s="20">
        <f t="shared" si="3"/>
        <v>6.1099796334012219E-2</v>
      </c>
      <c r="N23" s="16">
        <v>7.08</v>
      </c>
      <c r="O23" s="6">
        <f t="shared" si="1"/>
        <v>1.4419551934826884E-2</v>
      </c>
      <c r="P23" s="24" t="s">
        <v>59</v>
      </c>
      <c r="Q23" s="24" t="s">
        <v>60</v>
      </c>
      <c r="R23" s="25">
        <v>4.7</v>
      </c>
      <c r="S23" s="16">
        <v>-20.92</v>
      </c>
      <c r="T23" s="4">
        <f t="shared" si="4"/>
        <v>-4.2606924643584523E-2</v>
      </c>
    </row>
    <row r="24" spans="1:20" ht="15.75" x14ac:dyDescent="0.25">
      <c r="A24" s="3" t="s">
        <v>61</v>
      </c>
      <c r="B24" s="3" t="s">
        <v>62</v>
      </c>
      <c r="C24" s="17">
        <v>5.9</v>
      </c>
      <c r="D24" s="3">
        <v>1066</v>
      </c>
      <c r="E24" s="3">
        <v>66</v>
      </c>
      <c r="F24" s="3">
        <v>76</v>
      </c>
      <c r="G24" s="3">
        <v>64</v>
      </c>
      <c r="H24" s="3">
        <v>89</v>
      </c>
      <c r="J24" s="4">
        <f t="shared" si="5"/>
        <v>6.1913696060037521E-2</v>
      </c>
      <c r="K24" s="4">
        <f t="shared" si="5"/>
        <v>7.1294559099437146E-2</v>
      </c>
      <c r="L24" s="4">
        <f t="shared" si="5"/>
        <v>6.0037523452157598E-2</v>
      </c>
      <c r="M24" s="4">
        <f t="shared" si="5"/>
        <v>8.3489681050656656E-2</v>
      </c>
      <c r="N24" s="3">
        <v>-9.39</v>
      </c>
      <c r="O24" s="6">
        <f t="shared" si="1"/>
        <v>-8.8086303939962484E-3</v>
      </c>
      <c r="P24" s="24" t="s">
        <v>63</v>
      </c>
      <c r="Q24" s="24" t="s">
        <v>64</v>
      </c>
      <c r="R24" s="26">
        <v>4.29</v>
      </c>
      <c r="S24" s="3">
        <v>-75.39</v>
      </c>
      <c r="T24" s="4">
        <f t="shared" si="4"/>
        <v>-7.0722326454033771E-2</v>
      </c>
    </row>
    <row r="25" spans="1:20" ht="15.75" x14ac:dyDescent="0.25">
      <c r="A25" s="3" t="s">
        <v>65</v>
      </c>
      <c r="B25" s="3" t="s">
        <v>66</v>
      </c>
      <c r="C25" s="17">
        <v>6.77</v>
      </c>
      <c r="D25" s="3">
        <v>1487</v>
      </c>
      <c r="E25" s="3">
        <v>72</v>
      </c>
      <c r="F25" s="3">
        <v>67</v>
      </c>
      <c r="G25" s="3">
        <v>62</v>
      </c>
      <c r="H25" s="3">
        <v>79</v>
      </c>
      <c r="J25" s="4">
        <f t="shared" si="5"/>
        <v>4.8419636852723602E-2</v>
      </c>
      <c r="K25" s="4">
        <f t="shared" si="5"/>
        <v>4.5057162071284462E-2</v>
      </c>
      <c r="L25" s="4">
        <f t="shared" si="5"/>
        <v>4.1694687289845329E-2</v>
      </c>
      <c r="M25" s="4">
        <f t="shared" si="5"/>
        <v>5.3127101546738401E-2</v>
      </c>
      <c r="N25" s="3">
        <v>-1.18</v>
      </c>
      <c r="O25" s="6">
        <f t="shared" si="1"/>
        <v>-7.9354404841963677E-4</v>
      </c>
      <c r="P25" s="24" t="s">
        <v>67</v>
      </c>
      <c r="Q25" s="24" t="s">
        <v>68</v>
      </c>
      <c r="R25" s="26">
        <v>4.2</v>
      </c>
      <c r="S25" s="3">
        <v>-73.180000000000007</v>
      </c>
      <c r="T25" s="4">
        <f t="shared" si="4"/>
        <v>-4.9213180901143246E-2</v>
      </c>
    </row>
    <row r="26" spans="1:20" s="16" customFormat="1" ht="15.75" x14ac:dyDescent="0.25">
      <c r="A26" s="16" t="s">
        <v>69</v>
      </c>
      <c r="B26" s="16" t="s">
        <v>70</v>
      </c>
      <c r="C26" s="16">
        <v>9.2799999999999994</v>
      </c>
      <c r="D26" s="16">
        <v>4061</v>
      </c>
      <c r="E26" s="16">
        <v>440</v>
      </c>
      <c r="F26" s="16">
        <v>57</v>
      </c>
      <c r="G26" s="16">
        <v>222</v>
      </c>
      <c r="H26" s="16">
        <v>256</v>
      </c>
      <c r="J26" s="19">
        <f t="shared" si="5"/>
        <v>0.10834769761142576</v>
      </c>
      <c r="K26" s="20">
        <f t="shared" si="5"/>
        <v>1.403595173602561E-2</v>
      </c>
      <c r="L26" s="20">
        <f t="shared" si="5"/>
        <v>5.4666338340310268E-2</v>
      </c>
      <c r="M26" s="20">
        <f t="shared" si="5"/>
        <v>6.3038660428465898E-2</v>
      </c>
      <c r="N26" s="16">
        <v>88.23</v>
      </c>
      <c r="O26" s="6">
        <f t="shared" si="1"/>
        <v>2.1726175818763852E-2</v>
      </c>
      <c r="P26" s="24" t="s">
        <v>71</v>
      </c>
      <c r="Q26" s="24" t="s">
        <v>72</v>
      </c>
      <c r="R26" s="27">
        <v>5.23</v>
      </c>
      <c r="S26" s="16">
        <v>-351.77</v>
      </c>
      <c r="T26" s="22">
        <f t="shared" si="4"/>
        <v>-8.6621521792661901E-2</v>
      </c>
    </row>
    <row r="27" spans="1:20" ht="15.75" x14ac:dyDescent="0.25">
      <c r="A27" s="3" t="s">
        <v>73</v>
      </c>
      <c r="B27" s="3" t="s">
        <v>74</v>
      </c>
      <c r="C27" s="17">
        <v>4.9800000000000004</v>
      </c>
      <c r="D27" s="3">
        <v>466</v>
      </c>
      <c r="E27" s="3">
        <v>43</v>
      </c>
      <c r="F27" s="3">
        <v>22</v>
      </c>
      <c r="G27" s="3">
        <v>29</v>
      </c>
      <c r="H27" s="3">
        <v>55</v>
      </c>
      <c r="J27" s="4">
        <f t="shared" si="5"/>
        <v>9.2274678111587988E-2</v>
      </c>
      <c r="K27" s="4">
        <f t="shared" si="5"/>
        <v>4.7210300429184553E-2</v>
      </c>
      <c r="L27" s="4">
        <f t="shared" si="5"/>
        <v>6.2231759656652362E-2</v>
      </c>
      <c r="M27" s="4">
        <f t="shared" si="5"/>
        <v>0.11802575107296137</v>
      </c>
      <c r="N27" s="3">
        <v>-18</v>
      </c>
      <c r="O27" s="28">
        <f t="shared" si="1"/>
        <v>-3.8626609442060089E-2</v>
      </c>
      <c r="P27" s="29" t="s">
        <v>75</v>
      </c>
      <c r="Q27" s="29" t="s">
        <v>76</v>
      </c>
      <c r="R27" s="26">
        <v>3.87</v>
      </c>
      <c r="S27" s="3">
        <v>-61</v>
      </c>
      <c r="T27" s="22">
        <f t="shared" si="4"/>
        <v>-0.13090128755364808</v>
      </c>
    </row>
    <row r="28" spans="1:20" ht="15.75" x14ac:dyDescent="0.25">
      <c r="A28" s="3" t="s">
        <v>77</v>
      </c>
      <c r="B28" s="3" t="s">
        <v>78</v>
      </c>
      <c r="C28" s="17">
        <v>5.45</v>
      </c>
      <c r="D28" s="3">
        <v>505</v>
      </c>
      <c r="E28" s="3">
        <v>36</v>
      </c>
      <c r="F28" s="3">
        <v>24</v>
      </c>
      <c r="G28" s="3">
        <v>17</v>
      </c>
      <c r="H28" s="3">
        <v>51</v>
      </c>
      <c r="J28" s="4">
        <f t="shared" si="5"/>
        <v>7.1287128712871281E-2</v>
      </c>
      <c r="K28" s="4">
        <f t="shared" si="5"/>
        <v>4.7524752475247525E-2</v>
      </c>
      <c r="L28" s="4">
        <f t="shared" si="5"/>
        <v>3.3663366336633666E-2</v>
      </c>
      <c r="M28" s="4">
        <f t="shared" si="5"/>
        <v>0.100990099009901</v>
      </c>
      <c r="N28" s="3">
        <v>-8.36</v>
      </c>
      <c r="O28" s="6">
        <f t="shared" si="1"/>
        <v>-1.6554455445544552E-2</v>
      </c>
      <c r="P28" s="29" t="s">
        <v>79</v>
      </c>
      <c r="Q28" s="29" t="s">
        <v>80</v>
      </c>
      <c r="R28" s="26">
        <v>4.09</v>
      </c>
      <c r="S28" s="3">
        <v>-44.36</v>
      </c>
      <c r="T28" s="22">
        <f t="shared" si="4"/>
        <v>-8.7841584158415836E-2</v>
      </c>
    </row>
    <row r="29" spans="1:20" x14ac:dyDescent="0.25">
      <c r="P29" s="24"/>
      <c r="Q29" s="24"/>
    </row>
    <row r="30" spans="1:20" ht="15.75" customHeight="1" x14ac:dyDescent="0.25">
      <c r="A30" s="30" t="s">
        <v>81</v>
      </c>
      <c r="B30" s="30"/>
      <c r="C30" s="30"/>
      <c r="D30" s="30"/>
      <c r="E30" s="30"/>
      <c r="F30" s="30"/>
      <c r="G30" s="30"/>
    </row>
    <row r="31" spans="1:20" ht="15" customHeight="1" x14ac:dyDescent="0.25">
      <c r="A31" s="30"/>
      <c r="B31" s="30"/>
      <c r="C31" s="30"/>
      <c r="D31" s="30"/>
      <c r="E31" s="30"/>
      <c r="F31" s="30"/>
      <c r="G31" s="30"/>
    </row>
    <row r="32" spans="1:20" ht="15" customHeight="1" x14ac:dyDescent="0.25">
      <c r="A32" s="30"/>
      <c r="B32" s="30"/>
      <c r="C32" s="30"/>
      <c r="D32" s="30"/>
      <c r="E32" s="30"/>
      <c r="F32" s="30"/>
      <c r="G32" s="30"/>
    </row>
    <row r="33" spans="1:7" ht="15" customHeight="1" x14ac:dyDescent="0.25">
      <c r="A33" s="30"/>
      <c r="B33" s="30"/>
      <c r="C33" s="30"/>
      <c r="D33" s="30"/>
      <c r="E33" s="30"/>
      <c r="F33" s="30"/>
      <c r="G33" s="30"/>
    </row>
    <row r="34" spans="1:7" ht="15" customHeight="1" x14ac:dyDescent="0.25">
      <c r="A34" s="30"/>
      <c r="B34" s="30"/>
      <c r="C34" s="30"/>
      <c r="D34" s="30"/>
      <c r="E34" s="30"/>
      <c r="F34" s="30"/>
      <c r="G34" s="30"/>
    </row>
    <row r="35" spans="1:7" ht="15" customHeight="1" x14ac:dyDescent="0.25">
      <c r="A35" s="30"/>
      <c r="B35" s="30"/>
      <c r="C35" s="30"/>
      <c r="D35" s="30"/>
      <c r="E35" s="30"/>
      <c r="F35" s="30"/>
      <c r="G35" s="30"/>
    </row>
    <row r="36" spans="1:7" ht="15" customHeight="1" x14ac:dyDescent="0.25">
      <c r="A36" s="30"/>
      <c r="B36" s="30"/>
      <c r="C36" s="30"/>
      <c r="D36" s="30"/>
      <c r="E36" s="30"/>
      <c r="F36" s="30"/>
      <c r="G36" s="30"/>
    </row>
    <row r="37" spans="1:7" x14ac:dyDescent="0.25">
      <c r="A37" s="30"/>
      <c r="B37" s="30"/>
      <c r="C37" s="30"/>
      <c r="D37" s="30"/>
      <c r="E37" s="30"/>
      <c r="F37" s="30"/>
      <c r="G37" s="30"/>
    </row>
    <row r="38" spans="1:7" x14ac:dyDescent="0.25">
      <c r="A38" s="30"/>
      <c r="B38" s="30"/>
      <c r="C38" s="30"/>
      <c r="D38" s="30"/>
      <c r="E38" s="30"/>
      <c r="F38" s="30"/>
      <c r="G38" s="30"/>
    </row>
  </sheetData>
  <mergeCells count="1">
    <mergeCell ref="A30:G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9-02-20T19:04:50Z</dcterms:created>
  <dcterms:modified xsi:type="dcterms:W3CDTF">2019-02-20T19:05:00Z</dcterms:modified>
</cp:coreProperties>
</file>